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12"/>
  <workbookPr/>
  <mc:AlternateContent xmlns:mc="http://schemas.openxmlformats.org/markup-compatibility/2006">
    <mc:Choice Requires="x15">
      <x15ac:absPath xmlns:x15ac="http://schemas.microsoft.com/office/spreadsheetml/2010/11/ac" url="https://d.docs.live.net/132df3615ed5df0d/PLaTO-Net/10-year Anniversary Project/Manuscript docs/"/>
    </mc:Choice>
  </mc:AlternateContent>
  <xr:revisionPtr revIDLastSave="2" documentId="8_{D5838B9F-A15E-4984-B63F-2F952A1B597D}" xr6:coauthVersionLast="47" xr6:coauthVersionMax="47" xr10:uidLastSave="{625FF857-1F86-4F2E-B3B3-83518B99604E}"/>
  <bookViews>
    <workbookView xWindow="-110" yWindow="-110" windowWidth="38620" windowHeight="21100" xr2:uid="{00000000-000D-0000-FFFF-FFFF00000000}"/>
  </bookViews>
  <sheets>
    <sheet name="Form Responses 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96" i="1" l="1"/>
  <c r="A100" i="1"/>
  <c r="A99" i="1"/>
  <c r="A98" i="1"/>
  <c r="A97" i="1"/>
  <c r="A96" i="1"/>
</calcChain>
</file>

<file path=xl/sharedStrings.xml><?xml version="1.0" encoding="utf-8"?>
<sst xmlns="http://schemas.openxmlformats.org/spreadsheetml/2006/main" count="307" uniqueCount="215">
  <si>
    <t>Do you like the overall design of the framework?</t>
  </si>
  <si>
    <t>The 2015 Position Statement focused on 'active outdoor play'. Do you think the 2025 update should focus on 'active outdoor play' or 'outdoor play' more generally?</t>
  </si>
  <si>
    <t>Do you have any specific comments or suggestions regarding the framework (e.g., likes/dislikes, important features, improvements, utility; all are welcome!)?</t>
  </si>
  <si>
    <t xml:space="preserve">Do you have any additional comments, suggestions, and/or considerations in relation to making this project applicable to all ages, genders, cultures, and ability levels? </t>
  </si>
  <si>
    <t>Additional comments?</t>
  </si>
  <si>
    <t>Focus should be on 'Active Outdoor Play'</t>
  </si>
  <si>
    <t>nature and environment; human rights should include Two-Eyed Seeing, Indigenous perspectives; Reconciliation; more about Land-based play</t>
  </si>
  <si>
    <t>Social Development &amp; Engagement (rather than slash)</t>
  </si>
  <si>
    <t>Focus should be on 'Outdoor Play' more generally</t>
  </si>
  <si>
    <t>It may be redundant, but many people don't understand mental health as part of "health in itself". In this sense, I suggest that we really write mental health and physical health in the figure. Additionally, my suggestion is to focus on Outdoor Play (more general), as movement behaviors are circling outdoor play in the image, that is, all those factors surrounding outdoor play are equally important.</t>
  </si>
  <si>
    <t>The content seems OK, but I believe the image should have some obvious connection with the outdoors</t>
  </si>
  <si>
    <t>I believe it is a great idea to make it applicable to the greatest diversity of people possible (outdoor play along lifespan and for everyone)</t>
  </si>
  <si>
    <t>Really important topic! Good luck!</t>
  </si>
  <si>
    <t xml:space="preserve">I like the second option: 'Outdoor Play more generally,' but wonder if another term such as out-of-doors can incorporate different ways we learn outdoors? </t>
  </si>
  <si>
    <t>Very comprehensive. I was looking for where we might find learning on the land (connected to reconciliation but more broad in focus), social justice, sustainability, SDG goals, self-awareness (and other EI components). Additionally, curriculum, assessment &amp; student autonomy (and other motivational factors) may be useful for the Education section.  I do see many of these additional term embedded in the different areas provided, but wanted to specifically flag them in this feedback form.</t>
  </si>
  <si>
    <t>I don't have much to say at the moment, but am looking forward to seeing how I might be able to contribute from an education practice, policy &amp; research perspective on the benefits &amp; risks we've been seeing &amp; thinking about.</t>
  </si>
  <si>
    <t>Great work!</t>
  </si>
  <si>
    <t>In general it is a good approach. It is not clear the purple arrows for me. I would suggest reviewing it. Maybe instead of arrows, it could be a circle that means there is Risks and Benefits surrounding Outdoor play. 
Although there is not a lot of literature, I think there is enough to consider fitness as one of the subthemes. This paper suggests the relationship: https://www.jstor.org/stable/10.7721/chilyoutenvi.14.2.0021</t>
  </si>
  <si>
    <t xml:space="preserve">Although "Outdoor play" could consider "active play", I suggest "Active outdoor play" as it is more specific. </t>
  </si>
  <si>
    <t xml:space="preserve">Congratulations for putting all of this together. </t>
  </si>
  <si>
    <t>The difference between one health and health may not be immediately clear. Some of the concepts in the outwe circle seem to exist at different levels. E.g. Movement behaviours is quite specific and comes under health more broadly but mental health for example is not included (and presumably assumed to come under health). Are there certain aspects of health that we want to highlight? If so I think it's fine to have these factors at different levels but I think it should be a conscious decision rather than accidental. Similarly do we need anything on injury or is that coming under health?</t>
  </si>
  <si>
    <t xml:space="preserve">I wonder whether something related to safety is required for contexts where playing outdoors is not feasible due to safety concerns. Perhaps this is emerging areas. </t>
  </si>
  <si>
    <t>Looking forward to diving into this with the group!</t>
  </si>
  <si>
    <t>Love the One Health aspect! I think adding community-building/placemaking/heritage as a subtheme - maybe to the Community theme - would be great. I also wonder about a theme around adult awareness, skills and behaviours?</t>
  </si>
  <si>
    <t>No I can see the framework as inclusive, we just need to consider all aspects as we progress</t>
  </si>
  <si>
    <t xml:space="preserve">I think you've done a great job subsuming a wide arrange of areas under one image - well done! Some feedback: I understand the rationale for separating movement behaviours form health, but it does then open up the question re: why not separate mental health, or other health aspects. And what about development? While there is social development, what about cognitive or physical or emotional development? </t>
  </si>
  <si>
    <t xml:space="preserve">I wonder about whether there should be an explicit mention of equity in the figure. Not only to be mindful of it, but also seeing outdoor play re: its tremendous potential to act as an equalizer to many aspects where we see SES or other kinds of divides (such as development, health, etc). </t>
  </si>
  <si>
    <t>Thank you for doing this important work!</t>
  </si>
  <si>
    <t xml:space="preserve">I would appreciate a come complex framework. I think having a simplified framework can enable more extensive use. However, a more complex framework could provide better directions for policy and social innovation. See my following comment for some of the elements I think the current framework is missing. </t>
  </si>
  <si>
    <t xml:space="preserve">While comprehensive in its coverage of various themes, the provided conceptual framework for outdoor play lacks a dedicated exploration of security concerns, particularly in the context of crime, which is pivotal for a nuanced understanding of safety in multiple developing countries (and regions). To enhance the framework's applicability across diverse cultural and regional contexts, it is advisable to integrate crime-related considerations as a distinct subtheme under an overarching security domain. This subtheme should encompass issues such as physical safety risks associated with criminal activities (e.g., violence, exposure to substance use), collaboration between communities and law enforcement, the perceptual impact of crime on outdoor play, the incorporation of crime prevention design principles, empirical analysis of crime data in proximity to play areas, and cultural nuances influencing the significance of crime in outdoor play spaces. </t>
  </si>
  <si>
    <t>NA</t>
  </si>
  <si>
    <t>Although many countries in Africa have signed onto Human Rights conventions and,  at best have scattered policies on play, a coherent policy framework on play is lacking. A coherent policy framework is very critical, and this needs to find a place in the framework.</t>
  </si>
  <si>
    <t xml:space="preserve">no </t>
  </si>
  <si>
    <t>Not sure about "Health and One Health"  Maybe one of the titles can be changed?</t>
  </si>
  <si>
    <t>focus on both play can be on a spectrum and include a range</t>
  </si>
  <si>
    <t>There could be a spiral in the middle under outdoor play to represent different types of outdoor play (active and more general forms) and view it as a process and ever changing (evolving) with a steady flow.</t>
  </si>
  <si>
    <t xml:space="preserve">Using a more general sense of outdoor play can be more inclusive to others with physical disabilities who may engage in outdoor play differently </t>
  </si>
  <si>
    <t>I really like the framework although can see some underlying principles that could be elaborated on</t>
  </si>
  <si>
    <t xml:space="preserve">Not at this point although I wonder where indigenous knowledges are highlighted. </t>
  </si>
  <si>
    <t xml:space="preserve">Where does STEM fit into the framework. </t>
  </si>
  <si>
    <t xml:space="preserve">I would add active transportation in the description of movement behaviours as it is part of outdoor time. I would give some examples of emerging areas that you envision. The health description should be more positive; it is OK to recognizes that there are those factors that limit the benefits of outdoor play in certain situations, but perhaps it could be framed as a need to enhance health equity in relation to outdoor play. This way, the theme would be positive (not just neutral), but with a caveat. </t>
  </si>
  <si>
    <t>Perhaps include more description of the benefits of play for adults. I think this is needed as play is often viewed as something that children do :)</t>
  </si>
  <si>
    <t>No - very good start!</t>
  </si>
  <si>
    <t xml:space="preserve">The framework is a clear visual representation and will be easy to present to a non-academic audience </t>
  </si>
  <si>
    <t xml:space="preserve">I have suggested that the 2025 focus be more on 'Outdoor Play' to be inclusive of those who are not able to play 'actively' outdoors. Is there the potential to provide information in the statement on 'passive' outdoor play, e.g., for those wheelchair bound </t>
  </si>
  <si>
    <t>Keep up the great work! Looking forward to next steps</t>
  </si>
  <si>
    <t>Suggest considering "policy-related aspect(s)" into the framework</t>
  </si>
  <si>
    <t xml:space="preserve">I like the circle, but the way it is displayed makes me think that the central themes  in the outer circle on the right are benefits and the ones on the left are risks. I know the arrows are to mitigate this, but maybe there's a better way to display it?  Maybe more in like a medicine wheel kind of style?  I would also like to see more connection on Indigenous ways of knowing when it comes to the importance of outdoor play- maybe add it to the title of community, connections and partnerships, rather than in the sub themes?  As a document that is representative of the country as a whole, it could to a good opportunity to support reconciliation within this project. </t>
  </si>
  <si>
    <t>Hopefully it will be translated into many different languages!</t>
  </si>
  <si>
    <t>likes</t>
  </si>
  <si>
    <t>Regional differences, such as urban vs rural</t>
  </si>
  <si>
    <t>No</t>
  </si>
  <si>
    <t>nature connection can be achieved without nature literacy but nature literacy may be an additional outcome to be identified/aspirational</t>
  </si>
  <si>
    <t>concepts of place can bring historical, mythical, topographical, cultural meaning to outdoor spaces where play takes place. James Raffan's work in the early 1990's to the human geography literature may open up the model for historical and cultural inerpretations</t>
  </si>
  <si>
    <t xml:space="preserve">I like the idea of focusing on ‘Outdoor Play’ more generally. Under this term there is still room to discuss the active components to Outdoor Play, while recognizing that Outdoor Play can take many forms and still have overall health benefits. </t>
  </si>
  <si>
    <t>I have recently heard feedback from community of practice members to use plain language. While respecting that the 2025 Position Statement is a research document, I think a good reminder is to remove jargon when possible. With the hope that the released information can be easily understood and potentially reach a more diverse population. In turn, more children, families, practitioners and communities gaining easy access to information  on the many benefits Outdoor Play.. all while lessening potential resistance due to miseducation or fear of Outdoor Play.</t>
  </si>
  <si>
    <t>Excited to continue contributing to and learning alongside this project. :)</t>
  </si>
  <si>
    <t>A simple infographic style image attached to each theme might make the entire image more engaging?</t>
  </si>
  <si>
    <t>Not at this time</t>
  </si>
  <si>
    <t>I really like that it captures the whole picture, - all important known aspects, and emerging areas too!</t>
  </si>
  <si>
    <t>I think it is possible to identify important aspects for all ages, genders, cultures and abililty levels within this framework. Working on specifying these within each themes is an interesting task.</t>
  </si>
  <si>
    <t xml:space="preserve">This is very interesting! </t>
  </si>
  <si>
    <t>It is a bit broad / very holistic. Probably okay...</t>
  </si>
  <si>
    <t>Maybe change the colours? Purple and green is rather unusal. Probably okay /not important</t>
  </si>
  <si>
    <t xml:space="preserve">I think the framework can function as a very basic representation of the heterogeneous results of the foundational work conducted by the leadership group, and works to indicate that these concepts are somehow related to outdoor play. Howveer, some themes are outcomes, others mechanisms. As a conceptual framework - that is, a representation of a set of relationships between variables or properties - this seems somewhat undercooked, and I wonder what use we (researchers, practitioners, and policy makers) will be able to put the framework to. 
Health is currently included in both the Health, One Health, and Nature &amp; Environment themes (planetary health and one health are frequently used interchangebly but derive from different traditions). I suggest placing one health and planetary health as subthemes under the health theme. Currently, the description of one health does not link the concept to outdoor play, but simply provides a definition. 
I suggest tempering the language when presenting some of the themes (e.g., health and social development). The research on both areas is questionable in multiple regards, especially pertaining to social development were there is generally very little causal research. </t>
  </si>
  <si>
    <t xml:space="preserve">I think it covers many important aspects and I like the acknowledgement of risks and benefits. I did wonder if inequalities needs to be an underpinning theme somewhere? This could encompass socio-economic differences in outdoor play within countries, but also across continents (i.e. high-income vs low-income countries).  I also wondered if it should be presented more like the Socio-Ecological Model for Health or Bronfenbrenner's Ecological Systems Theory to highlight the interconnected and  multiple levels of influence of active outdoor play. </t>
  </si>
  <si>
    <t xml:space="preserve">These are all super important and I agree it's incumbent on us to ensure the model is relevant to all children and young people.
I did wonder if there should be explicit recognition of asylum seeking and refugee children who face significant challenges in engaging in active outdoor play. Likewise health status where children who are perhaps in hospital, although this might come under ability). </t>
  </si>
  <si>
    <t>One thing I wondered was whether the term "lifespan" should be included to re-emphasize the importance of outdoor play across the lifespan?  The descriptions provided focus on children/youth, but there are benefits to all ages as mentioned.</t>
  </si>
  <si>
    <t>The importance of taking an EDIA approach when exploring the literature and development of the statement.</t>
  </si>
  <si>
    <t xml:space="preserve">The subthemes identified are also very important in the context of the conceptual model. When first looking at the model i felt as though there were aspects missing. However, it became clear that these aspects were identified as subthemes. I wonder if it is possible to bring the subthemes into the model as a third ring. Its possible it might make the model more messy, but it may also expand the conceptual importance of aspects beyond the primary themes identified in the model. </t>
  </si>
  <si>
    <t xml:space="preserve">The model as it stands doesnt strike me as taking an equity lens to outdoor play. I think some of the subthemes identified help expand this lens. Maybe this is another argument for adding the subthemes to the model to show that outdoor play is important for promoting equity, as described in the Human Rights primary theme. </t>
  </si>
  <si>
    <t>This is an exciting project that im happy to be involved with. Thank you for including me!</t>
  </si>
  <si>
    <t>looks great!</t>
  </si>
  <si>
    <t>Great work. Looking forward to next steps :)</t>
  </si>
  <si>
    <t>Although active play is an important component, placing focus on general outdoor play offers more activities and learning opportunities. Important features/benefits could also include additional skills for subthemes (critical thinking, problem solving, decision making, risk taking, etc.).</t>
  </si>
  <si>
    <t>The conceptual framework that has been provided is great and appliable to all. My one suggestion would be to consider "location". Outdoor play (and nature) looks very different based on where you live (inner-city, rural, dessert, mountains, lakes/oceans, etc.).</t>
  </si>
  <si>
    <t>Thanks for allowing me to be part of this project!</t>
  </si>
  <si>
    <t>I feel it is a little confusing at the moment in relation to the themes as they are not the same kind of 'thing' - one-health particularly stands out as being a conceptual model itself rather than an influence on outdoor play.  
Is one health (or even Planetary Health) perhaps a meta-theme or overarching sense of purpose for the framework?   It also appears that some of the themes are related to risks and others benefits as it is constructed.  
Another way of positioning outdoor play is an essentially connective activity that supports human and planetary health and well-being - this would highlight the significance of the framework in the context of contemporary global environmental and social crises and would permit clear articulation of the holistic benefits.  There are then a range of inhibiting/facilitating factors.</t>
  </si>
  <si>
    <t>It appears more oriented towards the Global North</t>
  </si>
  <si>
    <t>Outdoor time? I wonder if this fits some themes better such as Education as well as the "all ages" mentioned above</t>
  </si>
  <si>
    <t>When I saw "social development" I wondered why just pull out this one and not cognitive development, physical development but then when I read on I saw "health" and "education" encompassed this. Pulling social development out seemed like there was a bit of overlap.</t>
  </si>
  <si>
    <t>N/A</t>
  </si>
  <si>
    <t>I think it encompasses the issues surrounding active outdoor play nicely. My only thought is, at present, it is not immediately clear what the purpose of the framework is - ie what will it be used for specifically? I think this may become apparent as we progress, so I'm not overly concerned. Just an observation at this early stage.</t>
  </si>
  <si>
    <t>There could room for be an element of indigenous knowledge or practices potentially in here? Maybe even as a subtheme of the natural world domain? I know that active outdoor play is an important connector to the natural world in many indigenous cultures. Coming from a country that has a strong focus on this (NZ) it would seem to be an important inclusion, but again that depends on the intended audience for this framework.</t>
  </si>
  <si>
    <t>An additional thought goes back to some discussion we had a meeting a few months ago (and apologies I haven't been able to attend recently). There was thought to having an overall position statement, and then to have sub-statements that speak to selected areas (eg education, urban design, transport etc). Will this framework be the central point for how these substatements are prioritised? Just wondering if there could be some explicit alignment between these two things.</t>
  </si>
  <si>
    <t>I wonder if the risks and benefits purple arrows should be on the outside to suggest they apply to the central themes, and not just to the risk and benefits of outdoor plan.</t>
  </si>
  <si>
    <t>I wonder if inclusion of the social determinants of health and intersections between these factors could be displayed as an outer ring? A venn diagram backdrop to identify how this framework sits within these different populations?</t>
  </si>
  <si>
    <t>sustainability? But the concept of sustainability has related to most elements of the framework. I am thinking that more active outdoor play can help the development of sustainability. Need firther discussion.</t>
  </si>
  <si>
    <t>no</t>
  </si>
  <si>
    <t>I love the conceptual framework all features are very important.  I have a question on how each (central) theme will be fully developed in order to execute an awareness of outdoor play.  For example, the theme of education - who or how will the it be integrated and recognized as part of "learning". Would the Ministry of Education mandate school board/districts start to build curriculum that will meet the educational outcomes through the impact of outdoor play.  Or will school board make it a part of their success plan to guarantee that schools and teachers are implementing this...</t>
  </si>
  <si>
    <t xml:space="preserve">Wonder if there should be an indigenous circle around the middle to recognise that foundational all things related to this framework has a starting genesis in First Nations. We have done this in New Zealand </t>
  </si>
  <si>
    <t xml:space="preserve">I think determining who the audience is first is key. Is it government/ councils / education decision makers </t>
  </si>
  <si>
    <t xml:space="preserve">Here in New Zealand the importance of First Nations position and place of culture/ practice and in particular relationship directly to the land means that with this work we are acknowledging the importance of this world view. It should also enable those that are First Nation to see themselves up front straight away. Acknowledging the many different tribes means that at some stage it could be more localised. </t>
  </si>
  <si>
    <t xml:space="preserve">I dislike how the benefits and risks arrows are the same size. I truly believe that the benefits far outweigh the risks, so it should be more prominent than the risks arrow. Also, I don't know if someone taking a quick look at the framework will be able to distinguish the difference between Health and One Health. I would suggest using Health and Well-Being to replace Health, and Global Health to replace One Health. Finally, to iterate the importance of equity and inclusion, perhaps a separate category would be beneficial. </t>
  </si>
  <si>
    <t>Thank you for including me in this project!!</t>
  </si>
  <si>
    <t xml:space="preserve">With the aim to further organize the themes related to health I would suggest to: 
1. Merge the theme "Health" and "Social development/Engagement" in to one theme "Public Health" which would align with WHO definition of health as "a state of complete physical, mental and social well-being and not merely the absence of disease or infirmity".
2. Keep the "One Health" theme as broader term.
3. Rename "Nature &amp; Environment" theme to "Planetary Health" as more broader term.
This organization would allow as to focus on broader and broader relationships and/or interactions between outdoor play (or physical activity) and health - from individual level to planetary level. 
And, just for inspiration from prof. Daniel Siegel"s current ideas (https://www.youtube.com/watch?v=SxVDfBFdldY&amp;t=2060s), I would suggest to think about those relationships/interactions as intraconnections (within oneself - one is intraconnected with the other beings and planet) instead of interconnections. The term interconnected leaves kind of separation by thinking of connection of "myself" with "someone/thing outside/around myself". By intraconnection the one is intraconnected with someone/thing/everything within. </t>
  </si>
  <si>
    <t xml:space="preserve">To make this project applicable to all ages, genders, cultures, and ability levels it appears to me that the name of the project itself needs to be changed because play suggest that it focuses on the children/adolescents which was the previous Statement's focus group. In case that we would like to make it applicable to all ages etc., the play aspect should be changed to one resembling the physical activity for health. My suggestions:
1. Outdoor Activities.
2. Outdoor Physical Activities.
3. Be Active Outdoors. (This one is similar the campaign of European Commission).
And, than, systematic reviews need to be conducted in various age groups.
In case that the focus group would be the same (children/adolescents) it does not need to be done for other age groups.
</t>
  </si>
  <si>
    <t>Thank you for the opportunity to be part of this project! Currently I am shifting my research more to outdoor physical acivities in children and adolescents, and I do perceive this project as a great opportunity to work on the topic systematically. At the same time it perfectly complements my activities within Global Matrix project (I am Country Leader), HBSC study (I am member of National and International teams), physical activity-related injuries prevention in adolescents (I am coordinator of the ERASMUS+ project www.paripre.eu) and European Campus of Outdoor Sporst of the European Network of Outdoor Sports (ENOS)(I am member of steering committee).</t>
  </si>
  <si>
    <t xml:space="preserve">How do we balance preserving access to spaces and conservation beliefs? Is a statement to this effect necessary. </t>
  </si>
  <si>
    <t>Part of the description should focus on how play outdoors is important for all ages</t>
  </si>
  <si>
    <t>Overall, I think this is clear and comprehensive. I think it is important to clearly acknowledge (as has been done in the intro) how the themes are interrelated and interconnected, as some of the areas/sub-themes could also fit into other themes as well. I do not see culture or inclusion more broadly particularly prominent within the model.</t>
  </si>
  <si>
    <t>This could perhaps be expanded upon (at a high level) within human rights, community, or emerging areas.</t>
  </si>
  <si>
    <t xml:space="preserve">What this framework says to me is that outdoor play is a foundational component to these themes. My suggestion would be that outdoor play is considered to be one part of foundation health. Knowing that,  my suggestion is to
1. use connectors from outdoor play to these themes with the key word on the connector linking the theme to outdoor play, it may help with better understanding
2. I personally understand the benefits &amp; risks - someone who is not in this world of outdoor play would not understand risks and benefits.
3. question, who is the audience for the conceptual framework? If this is something for the public to understand the importance that Outdoor play has on self, family, community and the greater world etc..  than something a little more visually appealing with the connections would be more beneficial and/or use of international symbols to create the relationships.
4. going back to the idea of risks and benefits, cause and effect is this what is meant to be projected? in the description in the top you use the term influence - language makes a difference here on how you want this to be seen.
5. Showing a continuum of what Outdoor play does for these themes along side what these themes do for outdoor play might prove more informative. This could look more like a river with bends showing the interconnections of the themes and outdoor play. 
6. If wanting to engage different gender, ages, cultures and abilities a design/art/presentation of the framework is really important.
7. Health is a very large theme, with movement behaviours a factor in that category. Isn't outdoor play (movement &amp; wellbeing. ?) this lends to the definitions of what is health? adding the environmental risks to this category is somewhat unclear when there is also the environment/nature category. My suggestion around this again goes to show a continuum and showing the influences on and with outdoor play and then the connection with people, families, community etc... </t>
  </si>
  <si>
    <t>1. making sure that key stakeholders from each of the themes are involved and that their networks are informed of this work
2. Little snippets of connections of outdoor play in the different themes (education, one health etc...) to the range of stakeholders for their networks
3. Thinking of universal design, making sure that this information is provided in different styles to engage all people and that engagement is accepted in all different forms. (visual, auditory, in person etc..)
4. people create a greater bond with a concept when it's associated with an experience - making the conceptual frame work an experience event will help individuals create a strong bond to the understanding of the connection outdoor play has with 1. the different cultures, ages, disabilities 2 the themes around the outside of the circle.</t>
  </si>
  <si>
    <t>I hope that my comments are clear. If you have any questions around them please reach out to me so I can help to clarify.  The key points I have tried to outline are 1. the frameworks image needs some tweaking and 2. All the themes are an influence - continuum with outdoor play.
This is a great start. I appreciate the effort that has gone into creating the framework to start this discussion.</t>
  </si>
  <si>
    <t xml:space="preserve">I work in the international Project “The City of Children” and in our approach, children’s outdoor play needs autonomy and start at early age with freedom to be with other kids with the trust of their parents </t>
  </si>
  <si>
    <t>For us is also very important to ask the kids and deeply hear their ideas as the 12 article of the Children rights ONU said</t>
  </si>
  <si>
    <t xml:space="preserve">I wonder if social development should be wellbeing or human dev'mt or child dev'mt and relationships. While I know we are likely talking all ages, OP has great benefits in the earlier years and may be worth a highlight. 
Also, I think consideration could be given to changing Education to learning and development given the description above. For me, using the term education refers more to formal education such as institutional learning or educating people about OP.
So, put succinctly, my suggestion is:
- change social development to child (or human) development and relationships
- change Education to Learning and Development
  </t>
  </si>
  <si>
    <t xml:space="preserve"> I would like to see something about risk as well</t>
  </si>
  <si>
    <t>Education: "Academic learning" is more inclusive term than "academic performance" as an ultimate goal of education is not necessarily an idea of "performing well." "Academic learning" embraces an idea of individual differences in learning. 
Health: "Spiritual health and well-being" would be a bigger term than "emotional health and wellbeing."
Human Rights: Sub-themes can include "accessibility."
Community, Connections, &amp; Partnerships: Sub-themes can include "engagement" of communities in planning, implementation, and evaluation. It promotes self-determination and agency in decision making.</t>
  </si>
  <si>
    <t>"Cultural sustainability" can be emphasized in Social Development/Engagement</t>
  </si>
  <si>
    <t>None</t>
  </si>
  <si>
    <t xml:space="preserve">I love the visual of the benefits/risks "hugging" outdoor play! </t>
  </si>
  <si>
    <t xml:space="preserve">Thank you for organizing this important work! </t>
  </si>
  <si>
    <t>In promoting outdoor play it is vital to recognize parents (also guardians or caretakers) as key actors under the headline "Community, Connections, &amp; Partnerships". As primary caregivers, pareants shape a child's attitudes and behaviors towards being activity, and the setting children use. By actively supporting and engaging in outdoor play, parents contribute not only to a child's physical health but also to the development of positive family dynamics and emotional well-being. Embracing outdoor play as a collective effort with caregivers enhances the overall impact on a child's health and aligns with the principles of eg socio-ecological models development or Social Model of Health.</t>
  </si>
  <si>
    <t>The framework is fine as it is</t>
  </si>
  <si>
    <t>Can we include government institutions and agencies to the Community, Connections, &amp; Partnerships</t>
  </si>
  <si>
    <t>I would also like to connect active outdoor play with the development of the brain and its importance in regulating hormone activity. Understanding the importance of play, outdoor activities and physical activity for well-being is important. From an educational perspective, active outdoor play challenges the traditional way of thinking about teaching and learning. As a teacher, you can offer children opportunities for outdoor play also in curriculum-based learning. There are already meaningful technological applications and playgrounds available for outdoor play that can increase engagement with outdoor play and learning.</t>
  </si>
  <si>
    <t>Thank you for sharing this framework and giving me an opportunity to take part in the questionnaire.</t>
  </si>
  <si>
    <t>I think this is a strong framework that covers key components</t>
  </si>
  <si>
    <t>I believe this has been included</t>
  </si>
  <si>
    <t>Thank you! This is fantastic!</t>
  </si>
  <si>
    <t xml:space="preserve">Maybe it would be interesting to personalize it somehow... To look like Outdoor play, maybe some metaphor </t>
  </si>
  <si>
    <t>Great work, glad to be here :)</t>
  </si>
  <si>
    <t xml:space="preserve">Outdoor play is likely to be active in the very basic sense, so it depedns what the focus is -if it is anything that breaks sedentary time then it is probably ok to call outdoor play but if it is more about reaching a certain level of activity then active outdoor play is more appropriate. </t>
  </si>
  <si>
    <t>1. I struggle with physical literacy being a sub theme of movement behaviors. To me physical literacy is a learning construct, and the behaviors are an outcome of that construct. So, to me physical literacy might fit better in education or at least if it is within behaviors the subsection might be named determinants of behaviors. At the moment education is only about what can be achieved as an outcome of play - but it is a reciprocal relationship with PL and other correlates predicting active play engagement and active play generating educational outcomes. 
2. I'm not sure why reconciliation comes under education - we need to educate on this aspect, but do you mean reconciliation is an outcome of active play? And if so, why would this be? Might it better fit in human rights? The human rights section already has equity and inclusion so to me it seems to fit better here. 
3. Couldn't the environmental aspects of health fit better in the one health category? the health category could simply be about the health benefits whereas the one health category is about the intersection between health and the environment - could this be called planetary health instead?
4. In this vein the nature section could have planetary health removed from it. i know you have made the points that there is overlapping - but i think you could still streamline the categories as otherwise it seems a bit muddled with a lack of clarity.
5. Social development is an outcome but why is this pulled out as a separate section to the other potential outcomes listed under education? 
6. Overall, I like the centre piece of risks and benefits, but I think the categories and sub themes need more work.</t>
  </si>
  <si>
    <t>No, I think that the content can relate to different ages, genders, cultures. The only thing might be is that for some populations in some countries - the only opportunity for outdoor play is in a very urban environment which might be unsafe and with little connection to nature. Does the above cover that sort of scenario so those populations and cultures can see the relevance?</t>
  </si>
  <si>
    <t xml:space="preserve">Thanks for your efforts to put this together </t>
  </si>
  <si>
    <t>Can the framework be modified to more of a 'web' or 2-step design to show (visually) that each of these elements are connected / interplay with each other? I find the 2-circle model above overly simplistic and can mask how complex these relationships are with each other, and how one arm in a given global arena might be more effective to target with PA interventions compared to another. I would reverse the colours since "outdoor play" can be associated more with nature-like colours (the yellows and greens), and the outer concentric ring could be the purplish hues.</t>
  </si>
  <si>
    <t>Perhaps if you went with the 'nodes' idea, one could show the proportion of a given area's influence on one (or more) of these respective groups. For example, maybe for cultures, the Community &amp; Connections or Health might make up a greater proportion of the variance as to why kids from that community are/are not engaging in outdoor play behaviours.</t>
  </si>
  <si>
    <t>A great way to start the project and conversation!</t>
  </si>
  <si>
    <t>Active Outdoor Play is a wonderful term - however we also must give attention to reflection upon play, evaluation of play as these will lead to more crerative, more boundary expanding possibilities.</t>
  </si>
  <si>
    <t>I think the word "policy" should be included in "Community, Connections,
&amp; Partnerships". My first thought when looking at the framework was that there was a big miss relating to government or policies (then I saw that it was included within that theme). Maybe sustainability could also be more featured on that framework? Peace, justice and equity could be associated with human right, I would also suggest to change "Nature &amp; Environment" to "Nature &amp; Sustainable Environment" and mention climate action in the definition of theme.</t>
  </si>
  <si>
    <t>Perhaps "Oudtoor play" in the center could be changed to "outdoor play for all"? Another potential theme that could be added to the outer green blue circle could be "Inclusion, Culture &amp; Tradition" defined as: "Acknowledge the richness of various cultural perspectives, ensuring inclusivity and respect for diverse practices within outdoor play settings. Outdoor play is deeply intertwined with cultural practices and traditions, shaping the ways in which communities engage with their natural surroundings. Culturally rooted activities and traditional knowledge significantly influence outdoor play experiences and contribute to a sense of identity, belonging, and intergenerational connections."</t>
  </si>
  <si>
    <t>I suggest the inclusion of the cultural dimension. In all countries outdoor play arre deeply emebeded within children's culture and in some of them the influence of traditional people are very rich and relevant. In Brazil we are making an effort of highlighthen this relationship.</t>
  </si>
  <si>
    <t>I belive that the inclusion of culture as one of the themes of the conceptual framework will make the projetct more cultural relevant.</t>
  </si>
  <si>
    <t>Not at this time.</t>
  </si>
  <si>
    <t>I need to reflect on this model deeper to gain understanding to be able to consider relatability.</t>
  </si>
  <si>
    <t xml:space="preserve">I'm drawn to the circle, I'd be curious to see the application to practice. I feel it is missing a connection to climate crisis/climate action, acknowledging that this work is situated in climate crisis. I wonder how folks in urban settings or folks in very rural settings will connect to this document. </t>
  </si>
  <si>
    <t>I don't see an ingenious voice represented in this graphic.</t>
  </si>
  <si>
    <t>I value that this requires "collaboration between policymakers, researchers,
organizations, educators, stakeholders, Indigenous partners, children, youth, and the community"; it's the "how" and the implementation process that is intriguing.</t>
  </si>
  <si>
    <t>Perhaps a consideration would be to involve children of all ages, genders, cultures and ability levels; by asking questions of them.  How would some of the goals be achievable in their eyes?</t>
  </si>
  <si>
    <t xml:space="preserve">the role of outdoor play experiences in preschool years is paramount to this discussion and eventual published statement and may not be captured under "education"... updated statement could serve as a conduit to inform public policy, including daycare regulations and definitions, licensing of outdoor-focused and recreation-based programs,  design of purpose-built outdoor spaces and accessibility of public outdoor spaces for young children and their caregivers.  </t>
  </si>
  <si>
    <t xml:space="preserve">I am divided on this - outdoor play is simpler, however, could it be interpreted to include screen-based (and sedentary) play outdoors? As technology rapidly develops I think this is a question we need to consider to 'future-proof' the statement. Children are getting devices at an ever-more younger age, many parents sit on their phones at playgrounds... I don't think that 'screen time' necessarily equates with 'indoor' and is therefore the opposite of outdoor play. </t>
  </si>
  <si>
    <t>Overall I really like the framework and it's holistic approach. The benefit/risk layer is very relevant and central to the issue of children's play in modern societies. The themes in the outer layer are comprehensive and relevant. There are a few themes that seem to cross over. I have several suggestions for ways they could be enhanced. 
First, I have one overall question, relating to 'who' the framework and statement is intended to speak to? If it is intended for a wider audience outside public health academia, some of the theme names could possibly be revised to be less technical and more descriptive - I have provided suggestions below.
'Education': I think this theme could more equally emphasise 'play' as well as 'outdoor'. For example, 'learning through play' or 'play pedagogies' could be integrated here - so not just the 'outdoor' focus on play and learning in schools but a deeper recognition of the potential wider learning, health, and wellbeing benefits for children if they were able to play more in schools. This feeds into a broader discussion around the 'purposes of education' and the increasingly recognised need to reconceptualise education beyond academic achievement. I can provided literature for this if needed.
	- On the theme name - perhaps 'holistic education and learning' (could drop 'holistic' if you don't like that word)
'Movement Behaviours': Main comment here is that the theme name is technical and isn't very engaging. Though, it is hard to find a better term that covers PA, SB and sleep altogether... maybe 'healthy growth and physical development' - a key element of children moving during play is how it contributes to their bone and muscle development as well as PA, PL etc.
'Health': I'd like to question whether health should be its own theme?  It crosses over with 'movement behaviours' and 'Social Development/Engagement'. Moreover, the environmental risks mentioned are covered in the themes 'one health' and 'nature and environment'. I would suggest there have always been environmental risks/dangers for children playing outdoors, perhaps they have just changed over time.
	- Perhaps this theme could more acutely focus on mental wellbeing/ adaptive responses to stress that play offers?
	- So - could the three themes for 'health' be:
		1. Healthy growth and physical development
		2. Mental wellbeing
		3. Social skills and relationships
'One health' and 'Nature and environment' seem to overlap - I don't see a clear distinction between the two themes in terms of children's play outdoors, specifically. I suggest collapsing into one theme.
	- Suggest rename theme to 'Connection to nature and place' 
'Human rights': Could we emphasise here the need for children's right to play to be recognised in government policy, school policy, urban planning etc. Drawing on General Comment 17 (UN-CRC 2013) to inform this.  I think this theme should emphasise 'policy' in a wider sense including legislation, regulation, guidelines, strategies and other actions of governments and institutions... The Play Sufficiency Assessments embedded in legislation in Scotland and Wales provide a good example of what we could cover here. 
	- Could rename this theme - 'Human rights and policy for play'
Community, Connections, &amp; Partnerships: To me this theme seems to cover two different elements:
	1. 'Community' engagement (including with children themselves), to promote, protect and preserve children's access to play. I would add 'provide' access to play here to emphasise the obligation on adults. Could also emphasise the need for 'children's agency' and some autonomy in decisions that shape their play.
	2. The 'partnerships' and collaboration across disciplines that is needed to break down silos in order to advance efforts to promote and provide access to outdoor play. The advocacy and leadership bit.
	- I suggest dropping 'connections' from the theme name to avoid duplication with the theme I suggested above.
My suggestions for revised themes for the framework are:
	1. Healthy growth and physical development
	2. Mental wellbeing
	3. Social skills and relationships
	4. Connection to nature and place
	5. Education and learning 
	6. Community engagement and child agency
	7. Human rights and policy for play
        8. Collaborations for change' OR 'Breaking down the play silos'
'Emerging areas' could be retained - but also, the framework could reflect that all themes will evolve over time as things change.</t>
  </si>
  <si>
    <t>My response on the previous page was very long - if it appears cut off, please let me know, I have made a copy. Thanks for your work on this, it is great to be involved!</t>
  </si>
  <si>
    <t>I can appreciate how difficult it must be to create a framework that captures the complexities of outdoor play. It was interesting to read the process by which you identified themes, including AI. Some general comments: 
1. In the description, it states that the outer blue/yellow circle represents bidirectional relationships between outdoor play and have overlapping relationships with each other. The bidirectional nature isn't clear in the image that is created, nor is the fact that the themes relate to each other. I think that's important to show/make clear.
2. I wasn't sure what "One Health" referred to when I initially saw the framework but understand it more from the description - I just wasn't familiar with this term being used. I wonder if others will have the same issue (I originally thought this was a typo).
3. It's also not clear, the way the framework is presented, that the themes all have benefits and risks associated with outdoor play. Also, the way I interpreted the arrows was that outdoor play is associated with risks and has benefits and that benefits and risks are connected to each other (e.g. risky play brings benefits). The image doesn't really capture what you are trying to convey in the description.
4. I think "health" is perhaps too broad as a theme - could this be presented as per the description as physical, cognitive, social and emotional health? Alongside of this, it seemed strange to have Social Development/Engagement as a theme, but not Physical Development and Cognitive Development as central themes - these were buried in the "Health" theme. I wonder if it makes more sense to separate out Physical, Cognitive and Socioemotional Development into their own themes? 
5. The title "Human Rights" didn't seem descriptive enough to make sense of what it was referring to when presented on its own. It makes sense alongside the description. I wonder if the title of the theme could include more context from the description of it?
6. I'm not sure it makes sense to include "emerging areas" as a theme, but rather as something in the description of the framework, in that this is intended to be a continuously evolving framework. Otherwise, it kind of seems out of place as a theme in the conceptual framework.
*As an aside, the Lawson Foundation created an interesting framework of stakeholders involved in outdoor play, from an early childhood education lens. I wonder if something like this could be created for this conceptual framework (an addition, not incorporated into this framework) - stakeholders related to the central themes.</t>
  </si>
  <si>
    <t xml:space="preserve">I think to accomplish this, the team would need to ensure that the framework is reviewed by diverse stakeholders, so they can provide thoughts on whether it meets these needs. </t>
  </si>
  <si>
    <t>Thanks for the opportunity to review this!</t>
  </si>
  <si>
    <t>I absolutely love the framework! It is thoughtful and very, very thorough.</t>
  </si>
  <si>
    <t xml:space="preserve">Perhaps consider the concept of Universal Design somewhere in the Framework? </t>
  </si>
  <si>
    <t>Happy to help in any way!</t>
  </si>
  <si>
    <t>I find the framework's themes to be very comprehensive and can see how disability fits into this work (i.e., Human Rights). I would recommend a separate subtheme within the Human Rights theme related to accessibility; I find that there is quite about of EDI research that has disregarded disability/accessibility and/or it gets lost within the terms equity and inclusion are used. 
I can appreciate how this is a living document but do find that having a standing theme called Emerging Areas can be troublesome (and quite vague). Is there a better way to show how this framework is 'living'? 
From an accessibility perspective (e.g., those who have sight loss), the green/blue and purples do not align with some of the existing accessibility standards (i.e., need to use high contrast). This needs to be considered and adjusted accordingly.
As for whether the focus should be on 'active outdoor play' or 'outdoor play', I initially thought active outdoor play would be the better term to use however I do fear the ableist undertones when using the word 'active' and therefore felt the use of 'outdoor play' would allow for a more inclusive approach. Having said this, if the work that informed the creation of this framework focused specifically on active outdoor play then this needs to be considered if broadening to outdoor play.</t>
  </si>
  <si>
    <t xml:space="preserve">Looks neat! I'd want to check in to confirm the alt text. We also need to consider contrast is appropriate for persons with visual impairment. Consider adding inclusion to human rights piece, rights of persons with disabilities? For health, consider extending to well-being? For education, consider adding learning? </t>
  </si>
  <si>
    <t>Nature piece may want to incorporate place language that would support reconciliation efforts. Consider feedback from Indigenous stakeholders around language and design that would support TRC efforts? Other comments re inclusion noted above. But I like this!!</t>
  </si>
  <si>
    <t>Happy to be involved in anyway you'd like! I have more capacity now.</t>
  </si>
  <si>
    <t>I think it's a really solid framework. It is easy to read and understand on it's own and even more so with the theme descriptors. My only thought is that "One Health" will typically always need to be defined since it is not currently a common term. As someone who is really active in the research on outdoor play and learning, I have not heard of it before this. I see the value in the concept, however, and wonder if there's another way to communicate that on the framework that is more instantly recognizable/understandable.
Just a thought. :)</t>
  </si>
  <si>
    <t>Sit Spot, mindfulness, and related outdoor practices might fall under multiple themes (or perhaps Emerging Areas). This seems to be an area that is recently gaining momentum and an increase in attention from a variety of fields. I'm curious as to where this fits in or if mindfulness in the outdoors is woven through multiple access points.</t>
  </si>
  <si>
    <t xml:space="preserve">I would like to see the inclusion of agency and risk as concepts - both lead to self-efficacy which is an important beneficial outcome of outdoor play </t>
  </si>
  <si>
    <t>It looks very inclusive to me - I particularly love the inclusion of first nations peoples reconciliation and walking together. Beautiful.</t>
  </si>
  <si>
    <t>What an important project - I am grateful for the opportunity to participate.</t>
  </si>
  <si>
    <t>I really like the framework! From my perspective, I think the central themes that have been identified are great and cover a wide range of topics that are important to include. I was glad to see many included that I had been hoping would make it into this updated position statement. I just have a couple of thoughts/wonderings for consideration. 
For the actual graphic, I wonder if something more visual (e.g., maybe some key icons) might eventually be able to be added to support more visual understanding of the themes as well? This could help it be a bit more accessible for a wider audience.
For the themes, I really like that nature is a subtheme as all outdoor play may not include a focus on nature but I think it is critical that it be acknowledged as a central component within some outdoor play. I also really like the addition of play being a human right for all. For the Community related theme, I wonder if families could be acknowledged as part of this? Or if not there, I wonder if families could be added in somewhere as they have an essential role in supporting and advocating for children's outdoor play. They can also really support or challenge program's outdoor play. I also wonder if it might make sense for the "Health" theme to be labeled as "Health and Well-being" to help bring in a bit more of the holistic view. Or I wonder if emotional development and well-being could be mentioned somewhere a bit more specifically? Both play and the outdoors can have tremendous benefits for emotional development and well-being.</t>
  </si>
  <si>
    <t>I think it would be important for this to be very clearly shown or stated within the graphic/central themes as I think readers could otherwise just make their own assumptions about who the position statement is related to. For example, I wonder about maybe having some icons within the graphic to represent the diversity of social identities? Or to include more specific wording within the explanations of the central themes to identify that they are applicable across a variety of social identities (e.g., within the education theme mentioning that you are focusing on all education, including early childhood education up to adult education and also perhaps that it is related to educational contexts across a variety of pedagogical or curricular approaches?).</t>
  </si>
  <si>
    <t xml:space="preserve">Thank you for this! I am excited about this work and the updates that have already been shared. </t>
  </si>
  <si>
    <t>Based on the information provided regarding the included themes and subthemes, I don't think that there is sufficinet evidence that each of these subthemes have asociated risks. And even the risks listed are not necessarily associated with outdoor play, e.g. the risks relating to the movement behaviours theme are sedentary behaviours and therefore seperate constructs to outdoor play. 
I also think that "fun/enjoyment" shouldbe included in some way as this is central to outdoor play.</t>
  </si>
  <si>
    <t xml:space="preserve">When documentation relating to this project is released, it should also be released in "easy read" format, which makes complex information accessible for people with cognitive impairments and learning disabilities. </t>
  </si>
  <si>
    <t>I think in regards to health it should be noted that play is a biological imperitive and not optional. In regards to community connections consider that adults create opportunotoes for outdoor play but tnhe natire and form of that play must be chosen and led by the children</t>
  </si>
  <si>
    <t xml:space="preserve"> I think that there may need more explicit reference to outdoor play being the right of all children regardless of age, ability or gender. The emerging environmental risks should be addressed as a challenge for adult. The question of spatial justice needs addressing - do all children have the same rights to putdor play as others.</t>
  </si>
  <si>
    <t>I'm wondering about the concept of "One Health". While I appreciate the interdisciplinary approach to combatting global health issues, many of the topics listed in the description of One Health seem to be addressed under the other headings (i.e., Health, Nature, Environment, etc.). If this approach brings something new to the framework, it would be important to clearly describe that value. If it does not, I wonder if it needs to be included as a heading in the framework.
For consistency and clarity, I'd suggest using the ampersand rather than the forward slash: Social Development and Engagement OR Social Development and Social Engagement
Consider removing the comma after "Connections" in this heading: Community, Connections &amp; Partnerships.
I really like that you acknowledge "Emerging Areas" as its own heading. It's so important to recognize the evolving nature of learning/research regarding outdoor play.  
Is there a reason for the order of the headings? (grouped by theme? order of importance? alphabetical?)</t>
  </si>
  <si>
    <t xml:space="preserve">Yes!  It will be crucial to ENGAGE people all ages, genders, cultures, and ability levels as you design the project - and during every stage, from conception to completion. Using the vast networks of your Leadership Group (and other key informants) can help you build a heterogeneous "community advisory board/group/team" who can ensure issues of diversity, equity, inclusivity, accessibility are addressed appropriately. </t>
  </si>
  <si>
    <t xml:space="preserve">Thank you very much for the opportunity to provide feedback on your conceptual framework. Having worked for many years with teams and communities to develop health/education-related conceptual models and frameworks, I know it can be a challenging and time-consuming process! Trust that the process is time well-spent. :)
If I can be of further assistance, please feel free to reach out. Best wishes, Alyson 
alysonbeben@gmail.com; alyson@activeforlife.com </t>
  </si>
  <si>
    <t xml:space="preserve">The framework overall is quite appealing.  
I have two comments:
1. The differentiator isn't apparent as a header between "One Health" and  "Health."  Perhaps an alternate word that could be used is "Well-being."  
2. The inside purple arrows that identify risks and behaviours - the natural way for the eye to go is clockwise, and these go counterclockwise. Is there a reason for that? </t>
  </si>
  <si>
    <t xml:space="preserve">Emerging areas can include the word "inclusive" in the descriptor which helps to make this project applicable to all.  </t>
  </si>
  <si>
    <t xml:space="preserve">Excited to make this a reality for Canadians. </t>
  </si>
  <si>
    <t>Learning through outdoor play is most important to our emotionally unregulated students. However, moving and learning through play outdoors through play benefits ALL students.</t>
  </si>
  <si>
    <t xml:space="preserve">Finding a focus that schools can follow or easily implement </t>
  </si>
  <si>
    <t xml:space="preserve">There has never been a more important time to bring attention to pre and post pandemic issues that involve active outdoor play to help facilitate and improve healthy child development. </t>
  </si>
  <si>
    <t>none. Things look great so far.</t>
  </si>
  <si>
    <t>I look forward to being involved and supporting this work</t>
  </si>
  <si>
    <t>I think the purple arrows could be interpreted to mean that the Benefits feed into the Risks and the Risks feed into the benefits in a "cycle" or risk and benefit. From the explanation above the framework is suggesting that all activities have inherent Risks and Benefits - not a cycling. So a different inner circle where Risk and Benefit are perhaps "core" or blending out into the other themes might be better.</t>
  </si>
  <si>
    <t>Wellbeing is now in the curriculum and comes up frequently. Outdoor Play to me does provide wellbeing in a broad sense, even outside of what people would classify as health. We also don't want to push "physical fitness" and "outdoors in all weather" at the cost of the wellbeing of certain groups with barriers to participation. If wellbeing is a focus then any activity in the outdoors that contributes to wellbeing could be promoted: for example bird watching, watching snow fall out a window, reading an interpretive sign from the pavement, playing catch with no purpose - and these activities reach the elderly, the busy college student, a person in a wheelchair, etc. Just a thought I don't see reflected here yet.</t>
  </si>
  <si>
    <t xml:space="preserve">I wonder if we should be considering cultural impacts to outdoor play? Or the role of culture within outdoor play? Perhaps this is in the EDI category but thinking about de-colonizing outdoor play and embedding Indigenous ways of knowing into the framework I think would be important. </t>
  </si>
  <si>
    <t xml:space="preserve">Just the piece around Indigenization and de-colonizing outdoor play. I think it would be really great to bring in a two-eyed seeing approach to this updated position statement. Perhaps not the framework but for the update in general. Here is a paper that I think does a good job bringing Indigenous ways of knowing and being into risky play and physical literacy practices: Riley, K., Froehlich Chow, A., Wahpepah, K., Humbert, M. L., Brussoni, M., Houser, N., &amp; Erlandson, M. C. (2023). Etuaptmumk (Two-Eyed Seeing) in Nature’s Way-Our Way: braiding physical literacy and risky play through Indigenous games, activities, cultural connections, and traditional teachings. AlterNative: An International Journal of Indigenous Peoples, 19(2), 426-436. </t>
  </si>
  <si>
    <t>I like the selection of themes and the fact that these cut across globally. All the sub-themes that can be generated/listed under each of these cover all grounds.</t>
  </si>
  <si>
    <t>For this stage, its best to leave it in a more general aspect. The most exciting thing is the fact that it is a living framework that leaves room for evolution moving forward. This enables researchers to explore further (multidisciplinary) on specific sub-themes that applies to their work across various demographics and diversities, settings, economic influences, cultures, attitudes, and  emerging issues over time. These can develop very interesting comparisons and the designing of targeted interventions across the globe.</t>
  </si>
  <si>
    <t>The proposed conceptual framework looks great, congratulations!</t>
  </si>
  <si>
    <t>Either outdoor play more generally (well, more broadly and comprehensively rather than implying that it has been watered down at all) or another adjective (inclusive?) that better reflects the more integrated nature of this update/model</t>
  </si>
  <si>
    <t xml:space="preserve">I was trying to interrogate each theme to see what I thought might be missing (at the high level anyway) and found that the description and/or subthemes covered most of my thoughts - eg I thought of thermal comfort/stress but this could be considered under 'extreme weather'.  A few other thoughts - as is it generally implies that everything is interconnected but some overlap more than others or could be mutually reinforcing - for example under Nature &amp; Environment there is a subtheme of environmental awareness but not a specific reference to increasing knowledge/learning related to nature -- but perhaps it is implied enough.  In some ways it would be nice to reflect more connections between the themes - but that also makes for a 'muddier' (outdoor play pun intended ;) model.  I have also been doing some work with a student lately on how time in nature may provide opportunities for meaning-based coping with climate change -- perhaps climate anxiety gets a mention somewhere?  It would also be nice to acknowledge the critical role of adults (for good for for bad) in play activities (eg scaffolding vs directing vs restricting).  I might also suggest that the Education theme be changed to or include 'Learning' - so acknowledging both formal and informal education/learning activities.  Love that you are including Article 31 -- perhaps look to IPA Canada's Declaration on the Child's Right to Play -- I think it might bring out some other issues related to the Rights theme but also fit into some other themes as well.  Finally I feel like there could/should be a mention about the need for Opportunity (Time &amp; Access to supportive playscapes) -- this can tie to other themes certainly including Inclusion - but it might sit on its own.  This will also more explicitly tie in the need for WELL INFORMED playspace design. </t>
  </si>
  <si>
    <t>I think this in a way could be tied into Article 31 (or add in Article 12 about the right to be involved/heard in decision making) which could emphasize the need to involve and consider the diverse needs and preferences of children. You might also use the Human Rights section to talk about the UN Convention on rights of persons with disabilities.</t>
  </si>
  <si>
    <t>Looking forward to future conversations!</t>
  </si>
  <si>
    <t>None. The Themes and resulting sub-themes as per the descriptions provided seem adequate and will be relatable globally.</t>
  </si>
  <si>
    <t>The general approach used, the variety of themes and the fact that it is a living framework allowing evolution overtime allows the flexibility to apply any socioeconomic and demographic aspects across diverse settings and  population groups. This is important to guide further multidisciplinary and multi-sectoral research projects and targeted interventions across the globe.</t>
  </si>
  <si>
    <t>The conceptual framework looks great. Congratulations for this important step.</t>
  </si>
  <si>
    <t xml:space="preserve">It is pretty good and easy to read. What's missing? I don't see any acknowledgement of Indigenous land-based worldviews. I think Nature &amp; the Environment is lacking an explicit focus on sustainability. I don't find One Health to be an intuitive heading for those unfamiliar with the initiative, while all the other headings are easily understandable. Since One Health is a subset of the intersection of Health and Nature &amp; Environment, maybe it doesn't need to appear on the conceptual framework. One Health also begs the question of the lack of recognition of Indigenous worldview (i.e., we are the land, humans and nonhumans co-exist, the 4 Rs). </t>
  </si>
  <si>
    <t>I wonder if and how the conceptual framework can somehow get past the overt aspects of outdoor play to populations and highlight equity and inclusion issues which I think need to be front and centre on this 10-year anniversary as we have fully realized the white middle-class roots of this work and need to move past that. Maybe something in the middle about outdoor play OF THE CHILD can raise those issues.</t>
  </si>
  <si>
    <t>n/a</t>
  </si>
  <si>
    <t xml:space="preserve">I like the term outdoor play as play will normally include a mix of being both active and not. I think the sedentary part of playing is important as well - but when it is outside it will normally include being active, using the body, moving around etc. for period. To me, there is a risk in focusing on "benefits"... because playing is precisely when we forget about benefits. As a Danish researcher once defined play by the equation:  process/result &gt; 1. But of course befits should be emphasized in the paper... for sure. It is just that it is very important to underline somewhere else in the paper what play is al about... so practitioner, parents, society are not forgetting to forget about the benefits when catering for play. Or maybe integrate freedom/emancipation somewhere more clearly in the model (as a benefit:-)) </t>
  </si>
  <si>
    <t xml:space="preserve">see above. </t>
  </si>
  <si>
    <t>Thanks for sharing and working with this important issue</t>
  </si>
  <si>
    <t>including potential consequences of active outdoor play to balance negative and positive but overall show positives (who is more likely to get injured, where they live, who they are e.g., Indigenous or those in construction zones)</t>
  </si>
  <si>
    <t>focus at time on age development differences (e.g., young children compared to older 9-13)</t>
  </si>
  <si>
    <t>The framework is easy to grasp and illustrates well the central importance of risk/benefit considerations, and how these spill out into other domains. I'd like to see a reference to personal &amp; emotional development, encompassing eg emotional literacy, resilience, sense of agency, self-efficacy, executive function etc. This could be a distinct subtheme, or included with either social development or a revised education and learning subtheme.</t>
  </si>
  <si>
    <t>It would be good to take active steps to ensure the project is relevant to low- and middle- income country contexts, where the considerations around environmental risks may be significantly different.</t>
  </si>
  <si>
    <t>The visual itself needs some work to be clearer and more easily engaged with (colours, placement of text, arrangement of components on the outer ring). 
It would be helpful if the link between risk and benefit was more easily discernible. With the arrows it seems as if they flow into and affect one another, which I feel is true, however the description makes it seem as though they both simply exist in relation to Outdoor Play. Taking risks can lead to benefits, however the link between enjoying the benefits linking back to risk feels unclear.</t>
  </si>
  <si>
    <t xml:space="preserve">I would suggest amending two of the headings: Education to Learning &amp; Education; Health to Health &amp; Wellbeing. My intention is to broaden understandings of what is considered 'education' and 'health'.
Many Indigenous folks we work with use the term 'Land' rather than Nature, or Environment. Is there any way to include or acknowledge Indigenous ways of learning through play, some of which might be quite different than Western understandings of play. </t>
  </si>
  <si>
    <t xml:space="preserve">I'm looking forward to hearing insights from the others involved! </t>
  </si>
  <si>
    <t>Outdoor Play - including active and risky play</t>
  </si>
  <si>
    <t>"Nature and Environment" - perhaps something in here about the 'more-than-human' world. Also acknowledging that there are indigenous ways of knowing and being 'outdoors'</t>
  </si>
  <si>
    <t>Only that we need to make this "FULL INCLUSION" explicit</t>
  </si>
  <si>
    <t>Thanks for including me - and apologies for missing the deadline!</t>
  </si>
  <si>
    <t>I believe that the framework should incorporate a reference in the greener ring to "emergent perspectives of playing" that refer to the emergent post-humanist and new materialist approaches to playing as an intra-active phenomenon.</t>
  </si>
  <si>
    <t>Involve different groups of children (in terms of age, culture, gender and geographies diversity) in the co-creation of a child-friendly framework on outdoor play.</t>
  </si>
  <si>
    <t xml:space="preserve"> It is truly very encompassing.</t>
  </si>
  <si>
    <t>Very amazing work,thank you for sharing.</t>
  </si>
  <si>
    <t xml:space="preserve">Thank you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0"/>
      <color rgb="FF000000"/>
      <name val="Arial"/>
      <scheme val="minor"/>
    </font>
    <font>
      <sz val="10"/>
      <color theme="1"/>
      <name val="Arial"/>
      <scheme val="minor"/>
    </font>
    <font>
      <sz val="10"/>
      <color theme="1"/>
      <name val="Arial"/>
      <family val="2"/>
      <scheme val="minor"/>
    </font>
    <font>
      <sz val="10"/>
      <color rgb="FF000000"/>
      <name val="Arial"/>
      <charset val="1"/>
    </font>
  </fonts>
  <fills count="2">
    <fill>
      <patternFill patternType="none"/>
    </fill>
    <fill>
      <patternFill patternType="gray125"/>
    </fill>
  </fills>
  <borders count="5">
    <border>
      <left/>
      <right/>
      <top/>
      <bottom/>
      <diagonal/>
    </border>
    <border>
      <left style="thin">
        <color rgb="FFCCCCCC"/>
      </left>
      <right style="thin">
        <color rgb="FFCCCCCC"/>
      </right>
      <top style="thin">
        <color rgb="FF000000"/>
      </top>
      <bottom style="thin">
        <color rgb="FFCCCCCC"/>
      </bottom>
      <diagonal/>
    </border>
    <border>
      <left style="thin">
        <color rgb="FFCCCCCC"/>
      </left>
      <right style="thin">
        <color rgb="FF000000"/>
      </right>
      <top style="thin">
        <color rgb="FF000000"/>
      </top>
      <bottom style="thin">
        <color rgb="FFCCCCCC"/>
      </bottom>
      <diagonal/>
    </border>
    <border>
      <left style="thin">
        <color rgb="FFCCCCCC"/>
      </left>
      <right style="thin">
        <color rgb="FFCCCCCC"/>
      </right>
      <top style="thin">
        <color rgb="FFCCCCCC"/>
      </top>
      <bottom style="thin">
        <color rgb="FF000000"/>
      </bottom>
      <diagonal/>
    </border>
    <border>
      <left style="thin">
        <color rgb="FFCCCCCC"/>
      </left>
      <right style="thin">
        <color rgb="FF000000"/>
      </right>
      <top style="thin">
        <color rgb="FFCCCCCC"/>
      </top>
      <bottom style="thin">
        <color rgb="FF000000"/>
      </bottom>
      <diagonal/>
    </border>
  </borders>
  <cellStyleXfs count="1">
    <xf numFmtId="0" fontId="0" fillId="0" borderId="0"/>
  </cellStyleXfs>
  <cellXfs count="11">
    <xf numFmtId="0" fontId="0" fillId="0" borderId="0" xfId="0"/>
    <xf numFmtId="0" fontId="1" fillId="0" borderId="0" xfId="0" applyFont="1"/>
    <xf numFmtId="0" fontId="1" fillId="0" borderId="0" xfId="0" applyFont="1" applyAlignment="1">
      <alignment wrapText="1"/>
    </xf>
    <xf numFmtId="0" fontId="2" fillId="0" borderId="0" xfId="0" applyFont="1"/>
    <xf numFmtId="0" fontId="2" fillId="0" borderId="0" xfId="0" applyFont="1" applyAlignment="1">
      <alignment wrapText="1"/>
    </xf>
    <xf numFmtId="0" fontId="3" fillId="0" borderId="1" xfId="0" applyFont="1" applyBorder="1" applyAlignment="1">
      <alignment readingOrder="1"/>
    </xf>
    <xf numFmtId="0" fontId="3" fillId="0" borderId="2" xfId="0" applyFont="1" applyBorder="1" applyAlignment="1">
      <alignment readingOrder="1"/>
    </xf>
    <xf numFmtId="0" fontId="3" fillId="0" borderId="3" xfId="0" applyFont="1" applyBorder="1" applyAlignment="1">
      <alignment readingOrder="1"/>
    </xf>
    <xf numFmtId="0" fontId="3" fillId="0" borderId="4" xfId="0" applyFont="1" applyBorder="1" applyAlignment="1">
      <alignment readingOrder="1"/>
    </xf>
    <xf numFmtId="0" fontId="3" fillId="0" borderId="1" xfId="0" applyFont="1" applyBorder="1" applyAlignment="1">
      <alignment wrapText="1" readingOrder="1"/>
    </xf>
    <xf numFmtId="0" fontId="3" fillId="0" borderId="3" xfId="0" applyFont="1" applyBorder="1" applyAlignment="1">
      <alignment wrapText="1" readingOrder="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K100"/>
  <sheetViews>
    <sheetView tabSelected="1" workbookViewId="0">
      <pane ySplit="1" topLeftCell="A2" activePane="bottomLeft" state="frozen"/>
      <selection pane="bottomLeft" activeCell="H6" sqref="H6"/>
    </sheetView>
  </sheetViews>
  <sheetFormatPr defaultColWidth="12.5703125" defaultRowHeight="15.75" customHeight="1"/>
  <cols>
    <col min="1" max="1" width="18.85546875" customWidth="1"/>
    <col min="2" max="2" width="25.7109375" customWidth="1"/>
    <col min="3" max="3" width="49" customWidth="1"/>
    <col min="4" max="11" width="18.85546875" customWidth="1"/>
  </cols>
  <sheetData>
    <row r="1" spans="1:5" ht="12.75">
      <c r="A1" s="1" t="s">
        <v>0</v>
      </c>
      <c r="B1" s="1" t="s">
        <v>1</v>
      </c>
      <c r="C1" s="1" t="s">
        <v>2</v>
      </c>
      <c r="D1" s="1" t="s">
        <v>3</v>
      </c>
      <c r="E1" s="1" t="s">
        <v>4</v>
      </c>
    </row>
    <row r="2" spans="1:5" ht="12.75">
      <c r="A2" s="1">
        <v>4</v>
      </c>
      <c r="B2" s="1" t="s">
        <v>5</v>
      </c>
      <c r="C2" s="1" t="s">
        <v>6</v>
      </c>
      <c r="D2" s="1" t="s">
        <v>6</v>
      </c>
    </row>
    <row r="3" spans="1:5" ht="12.75">
      <c r="A3" s="1">
        <v>4</v>
      </c>
      <c r="B3" s="1" t="s">
        <v>5</v>
      </c>
      <c r="D3" s="1" t="s">
        <v>7</v>
      </c>
    </row>
    <row r="4" spans="1:5" ht="12.75">
      <c r="A4" s="1">
        <v>4</v>
      </c>
      <c r="B4" s="1" t="s">
        <v>8</v>
      </c>
      <c r="C4" s="1" t="s">
        <v>9</v>
      </c>
    </row>
    <row r="5" spans="1:5" ht="12.75">
      <c r="A5" s="1">
        <v>3</v>
      </c>
      <c r="B5" s="1" t="s">
        <v>5</v>
      </c>
      <c r="C5" s="1" t="s">
        <v>10</v>
      </c>
      <c r="D5" s="1" t="s">
        <v>11</v>
      </c>
      <c r="E5" s="1" t="s">
        <v>12</v>
      </c>
    </row>
    <row r="6" spans="1:5" ht="138.75">
      <c r="A6" s="1">
        <v>4</v>
      </c>
      <c r="B6" s="2" t="s">
        <v>13</v>
      </c>
      <c r="C6" s="2" t="s">
        <v>14</v>
      </c>
      <c r="D6" s="2" t="s">
        <v>15</v>
      </c>
      <c r="E6" s="1" t="s">
        <v>16</v>
      </c>
    </row>
    <row r="7" spans="1:5" ht="12.75">
      <c r="A7" s="1">
        <v>4</v>
      </c>
      <c r="B7" s="1" t="s">
        <v>5</v>
      </c>
      <c r="C7" s="1" t="s">
        <v>17</v>
      </c>
      <c r="D7" s="1" t="s">
        <v>18</v>
      </c>
      <c r="E7" s="1" t="s">
        <v>19</v>
      </c>
    </row>
    <row r="8" spans="1:5" ht="127.5">
      <c r="A8" s="1">
        <v>5</v>
      </c>
      <c r="B8" s="1" t="s">
        <v>8</v>
      </c>
      <c r="C8" s="2" t="s">
        <v>20</v>
      </c>
      <c r="D8" s="1" t="s">
        <v>21</v>
      </c>
    </row>
    <row r="9" spans="1:5" ht="12.75">
      <c r="A9" s="1">
        <v>4</v>
      </c>
      <c r="B9" s="1" t="s">
        <v>5</v>
      </c>
      <c r="E9" s="1" t="s">
        <v>22</v>
      </c>
    </row>
    <row r="10" spans="1:5" ht="12.75">
      <c r="A10" s="1">
        <v>5</v>
      </c>
      <c r="B10" s="1" t="s">
        <v>8</v>
      </c>
      <c r="C10" s="1" t="s">
        <v>23</v>
      </c>
      <c r="D10" s="1" t="s">
        <v>24</v>
      </c>
    </row>
    <row r="11" spans="1:5" ht="174">
      <c r="A11" s="1">
        <v>4</v>
      </c>
      <c r="B11" s="1" t="s">
        <v>8</v>
      </c>
      <c r="C11" s="2" t="s">
        <v>25</v>
      </c>
      <c r="D11" s="2" t="s">
        <v>26</v>
      </c>
      <c r="E11" s="1" t="s">
        <v>27</v>
      </c>
    </row>
    <row r="12" spans="1:5" ht="409.6">
      <c r="A12" s="1">
        <v>4</v>
      </c>
      <c r="B12" s="1" t="s">
        <v>8</v>
      </c>
      <c r="C12" s="2" t="s">
        <v>28</v>
      </c>
      <c r="D12" s="2" t="s">
        <v>29</v>
      </c>
      <c r="E12" s="1" t="s">
        <v>30</v>
      </c>
    </row>
    <row r="13" spans="1:5" ht="12.75">
      <c r="A13" s="1">
        <v>5</v>
      </c>
      <c r="B13" s="1" t="s">
        <v>5</v>
      </c>
    </row>
    <row r="14" spans="1:5" ht="58.5">
      <c r="A14" s="1">
        <v>4</v>
      </c>
      <c r="B14" s="1" t="s">
        <v>8</v>
      </c>
      <c r="C14" s="2" t="s">
        <v>31</v>
      </c>
      <c r="D14" s="1" t="s">
        <v>32</v>
      </c>
    </row>
    <row r="15" spans="1:5" ht="12.75">
      <c r="A15" s="1">
        <v>5</v>
      </c>
      <c r="B15" s="1" t="s">
        <v>8</v>
      </c>
      <c r="D15" s="1" t="s">
        <v>33</v>
      </c>
    </row>
    <row r="16" spans="1:5" ht="35.25">
      <c r="A16" s="1">
        <v>4</v>
      </c>
      <c r="B16" s="2" t="s">
        <v>34</v>
      </c>
      <c r="C16" s="1" t="s">
        <v>35</v>
      </c>
      <c r="D16" s="1" t="s">
        <v>36</v>
      </c>
    </row>
    <row r="17" spans="1:5" ht="12.75">
      <c r="A17" s="1">
        <v>5</v>
      </c>
      <c r="B17" s="1" t="s">
        <v>8</v>
      </c>
      <c r="C17" s="1" t="s">
        <v>37</v>
      </c>
      <c r="D17" s="1" t="s">
        <v>38</v>
      </c>
      <c r="E17" s="1" t="s">
        <v>39</v>
      </c>
    </row>
    <row r="18" spans="1:5" ht="12.75">
      <c r="A18" s="1">
        <v>5</v>
      </c>
      <c r="B18" s="1" t="s">
        <v>5</v>
      </c>
      <c r="C18" s="1" t="s">
        <v>40</v>
      </c>
      <c r="D18" s="1" t="s">
        <v>41</v>
      </c>
      <c r="E18" s="1" t="s">
        <v>42</v>
      </c>
    </row>
    <row r="19" spans="1:5" ht="150.75">
      <c r="A19" s="1">
        <v>4</v>
      </c>
      <c r="B19" s="1" t="s">
        <v>8</v>
      </c>
      <c r="C19" s="1" t="s">
        <v>43</v>
      </c>
      <c r="D19" s="2" t="s">
        <v>44</v>
      </c>
      <c r="E19" s="1" t="s">
        <v>45</v>
      </c>
    </row>
    <row r="20" spans="1:5" ht="12.75">
      <c r="A20" s="1">
        <v>5</v>
      </c>
      <c r="B20" s="1" t="s">
        <v>8</v>
      </c>
      <c r="C20" s="1" t="s">
        <v>46</v>
      </c>
    </row>
    <row r="21" spans="1:5" ht="138.75">
      <c r="A21" s="1">
        <v>4</v>
      </c>
      <c r="B21" s="1" t="s">
        <v>8</v>
      </c>
      <c r="C21" s="2" t="s">
        <v>47</v>
      </c>
      <c r="D21" s="1" t="s">
        <v>48</v>
      </c>
    </row>
    <row r="22" spans="1:5" ht="35.25">
      <c r="A22" s="1">
        <v>5</v>
      </c>
      <c r="B22" s="1" t="s">
        <v>8</v>
      </c>
      <c r="C22" s="1" t="s">
        <v>49</v>
      </c>
      <c r="D22" s="2" t="s">
        <v>50</v>
      </c>
      <c r="E22" s="1" t="s">
        <v>51</v>
      </c>
    </row>
    <row r="23" spans="1:5" ht="174">
      <c r="A23" s="1">
        <v>4</v>
      </c>
      <c r="B23" s="1" t="s">
        <v>5</v>
      </c>
      <c r="C23" s="1" t="s">
        <v>52</v>
      </c>
      <c r="D23" s="2" t="s">
        <v>53</v>
      </c>
    </row>
    <row r="24" spans="1:5" ht="358.5">
      <c r="A24" s="1">
        <v>4</v>
      </c>
      <c r="B24" s="1" t="s">
        <v>8</v>
      </c>
      <c r="C24" s="1" t="s">
        <v>54</v>
      </c>
      <c r="D24" s="2" t="s">
        <v>55</v>
      </c>
      <c r="E24" s="1" t="s">
        <v>56</v>
      </c>
    </row>
    <row r="25" spans="1:5" ht="12.75">
      <c r="A25" s="1">
        <v>5</v>
      </c>
      <c r="B25" s="1" t="s">
        <v>5</v>
      </c>
      <c r="C25" s="1" t="s">
        <v>57</v>
      </c>
      <c r="D25" s="1" t="s">
        <v>58</v>
      </c>
    </row>
    <row r="26" spans="1:5" ht="115.5">
      <c r="A26" s="1">
        <v>5</v>
      </c>
      <c r="B26" s="1" t="s">
        <v>8</v>
      </c>
      <c r="C26" s="1" t="s">
        <v>59</v>
      </c>
      <c r="D26" s="2" t="s">
        <v>60</v>
      </c>
      <c r="E26" s="1" t="s">
        <v>61</v>
      </c>
    </row>
    <row r="27" spans="1:5" ht="12.75">
      <c r="A27" s="1">
        <v>4</v>
      </c>
      <c r="B27" s="1" t="s">
        <v>8</v>
      </c>
      <c r="C27" s="1" t="s">
        <v>62</v>
      </c>
      <c r="D27" s="1" t="s">
        <v>63</v>
      </c>
    </row>
    <row r="28" spans="1:5" ht="301.5">
      <c r="A28" s="1">
        <v>3</v>
      </c>
      <c r="B28" s="1" t="s">
        <v>8</v>
      </c>
      <c r="C28" s="2" t="s">
        <v>64</v>
      </c>
    </row>
    <row r="29" spans="1:5" ht="127.5">
      <c r="A29" s="1">
        <v>3</v>
      </c>
      <c r="B29" s="1" t="s">
        <v>5</v>
      </c>
      <c r="C29" s="2" t="s">
        <v>65</v>
      </c>
      <c r="D29" s="1" t="s">
        <v>66</v>
      </c>
    </row>
    <row r="30" spans="1:5" ht="12.75">
      <c r="A30" s="1">
        <v>5</v>
      </c>
      <c r="B30" s="1" t="s">
        <v>8</v>
      </c>
      <c r="C30" s="1" t="s">
        <v>67</v>
      </c>
      <c r="D30" s="1" t="s">
        <v>68</v>
      </c>
    </row>
    <row r="31" spans="1:5" ht="207.75">
      <c r="A31" s="1">
        <v>5</v>
      </c>
      <c r="B31" s="1" t="s">
        <v>8</v>
      </c>
      <c r="C31" s="2" t="s">
        <v>69</v>
      </c>
      <c r="D31" s="2" t="s">
        <v>70</v>
      </c>
      <c r="E31" s="1" t="s">
        <v>71</v>
      </c>
    </row>
    <row r="32" spans="1:5" ht="12.75">
      <c r="A32" s="1">
        <v>5</v>
      </c>
      <c r="B32" s="1" t="s">
        <v>8</v>
      </c>
      <c r="C32" s="1" t="s">
        <v>72</v>
      </c>
      <c r="E32" s="1" t="s">
        <v>73</v>
      </c>
    </row>
    <row r="33" spans="1:5" ht="162">
      <c r="A33" s="1">
        <v>5</v>
      </c>
      <c r="B33" s="1" t="s">
        <v>8</v>
      </c>
      <c r="C33" s="2" t="s">
        <v>74</v>
      </c>
      <c r="D33" s="2" t="s">
        <v>75</v>
      </c>
      <c r="E33" s="1" t="s">
        <v>76</v>
      </c>
    </row>
    <row r="34" spans="1:5" ht="35.25">
      <c r="B34" s="1" t="s">
        <v>8</v>
      </c>
      <c r="C34" s="1" t="s">
        <v>77</v>
      </c>
      <c r="D34" s="2" t="s">
        <v>78</v>
      </c>
    </row>
    <row r="35" spans="1:5" ht="58.5">
      <c r="B35" s="2" t="s">
        <v>79</v>
      </c>
      <c r="C35" s="2" t="s">
        <v>80</v>
      </c>
      <c r="D35" s="1" t="s">
        <v>81</v>
      </c>
      <c r="E35" s="1" t="s">
        <v>81</v>
      </c>
    </row>
    <row r="36" spans="1:5" ht="266.25">
      <c r="A36" s="1">
        <v>4</v>
      </c>
      <c r="B36" s="1" t="s">
        <v>5</v>
      </c>
      <c r="C36" s="2" t="s">
        <v>82</v>
      </c>
      <c r="D36" s="2" t="s">
        <v>83</v>
      </c>
      <c r="E36" s="1" t="s">
        <v>84</v>
      </c>
    </row>
    <row r="37" spans="1:5" ht="150.75">
      <c r="A37" s="1">
        <v>4</v>
      </c>
      <c r="B37" s="1" t="s">
        <v>5</v>
      </c>
      <c r="C37" s="1" t="s">
        <v>85</v>
      </c>
      <c r="D37" s="2" t="s">
        <v>86</v>
      </c>
    </row>
    <row r="38" spans="1:5" ht="12.75">
      <c r="A38" s="1">
        <v>5</v>
      </c>
      <c r="B38" s="1" t="s">
        <v>5</v>
      </c>
      <c r="C38" s="1" t="s">
        <v>87</v>
      </c>
      <c r="D38" s="1" t="s">
        <v>88</v>
      </c>
      <c r="E38" s="1" t="s">
        <v>88</v>
      </c>
    </row>
    <row r="39" spans="1:5" ht="127.5">
      <c r="A39" s="1">
        <v>5</v>
      </c>
      <c r="B39" s="1" t="s">
        <v>8</v>
      </c>
      <c r="C39" s="2" t="s">
        <v>89</v>
      </c>
    </row>
    <row r="40" spans="1:5" ht="12.75">
      <c r="A40" s="1">
        <v>4</v>
      </c>
      <c r="B40" s="1" t="s">
        <v>5</v>
      </c>
      <c r="C40" s="1" t="s">
        <v>90</v>
      </c>
      <c r="D40" s="1" t="s">
        <v>91</v>
      </c>
      <c r="E40" s="1" t="s">
        <v>92</v>
      </c>
    </row>
    <row r="41" spans="1:5" ht="115.5">
      <c r="A41" s="1">
        <v>4</v>
      </c>
      <c r="B41" s="1" t="s">
        <v>8</v>
      </c>
      <c r="C41" s="2" t="s">
        <v>93</v>
      </c>
      <c r="E41" s="1" t="s">
        <v>94</v>
      </c>
    </row>
    <row r="42" spans="1:5" ht="409.6">
      <c r="A42" s="1">
        <v>5</v>
      </c>
      <c r="B42" s="1" t="s">
        <v>8</v>
      </c>
      <c r="C42" s="2" t="s">
        <v>95</v>
      </c>
      <c r="D42" s="2" t="s">
        <v>96</v>
      </c>
      <c r="E42" s="1" t="s">
        <v>97</v>
      </c>
    </row>
    <row r="43" spans="1:5" ht="12.75">
      <c r="A43" s="1">
        <v>5</v>
      </c>
      <c r="B43" s="1" t="s">
        <v>8</v>
      </c>
    </row>
    <row r="44" spans="1:5" ht="12.75">
      <c r="A44" s="1">
        <v>5</v>
      </c>
      <c r="B44" s="1" t="s">
        <v>5</v>
      </c>
    </row>
    <row r="45" spans="1:5" ht="35.25">
      <c r="A45" s="1">
        <v>4</v>
      </c>
      <c r="B45" s="1" t="s">
        <v>8</v>
      </c>
      <c r="C45" s="2" t="s">
        <v>98</v>
      </c>
      <c r="D45" s="1" t="s">
        <v>99</v>
      </c>
    </row>
    <row r="46" spans="1:5" ht="69">
      <c r="A46" s="1">
        <v>4</v>
      </c>
      <c r="B46" s="1" t="s">
        <v>8</v>
      </c>
      <c r="C46" s="2" t="s">
        <v>100</v>
      </c>
      <c r="D46" s="1" t="s">
        <v>101</v>
      </c>
    </row>
    <row r="47" spans="1:5" ht="409.6">
      <c r="A47" s="1">
        <v>2</v>
      </c>
      <c r="B47" s="1" t="s">
        <v>8</v>
      </c>
      <c r="C47" s="2" t="s">
        <v>102</v>
      </c>
      <c r="D47" s="2" t="s">
        <v>103</v>
      </c>
      <c r="E47" s="1" t="s">
        <v>104</v>
      </c>
    </row>
    <row r="48" spans="1:5" ht="69">
      <c r="A48" s="1">
        <v>5</v>
      </c>
      <c r="B48" s="1" t="s">
        <v>5</v>
      </c>
      <c r="C48" s="1" t="s">
        <v>105</v>
      </c>
      <c r="D48" s="2" t="s">
        <v>106</v>
      </c>
    </row>
    <row r="49" spans="1:5" ht="12.75">
      <c r="A49" s="1">
        <v>4</v>
      </c>
      <c r="B49" s="1" t="s">
        <v>8</v>
      </c>
      <c r="C49" s="1" t="s">
        <v>107</v>
      </c>
    </row>
    <row r="50" spans="1:5" ht="12.75">
      <c r="A50" s="1">
        <v>4</v>
      </c>
      <c r="B50" s="1" t="s">
        <v>8</v>
      </c>
      <c r="C50" s="1" t="s">
        <v>108</v>
      </c>
    </row>
    <row r="51" spans="1:5" ht="12.75">
      <c r="A51" s="1">
        <v>5</v>
      </c>
      <c r="B51" s="1" t="s">
        <v>8</v>
      </c>
      <c r="C51" s="1" t="s">
        <v>109</v>
      </c>
      <c r="D51" s="1" t="s">
        <v>110</v>
      </c>
      <c r="E51" s="1" t="s">
        <v>111</v>
      </c>
    </row>
    <row r="52" spans="1:5" ht="12.75">
      <c r="A52" s="1">
        <v>5</v>
      </c>
      <c r="B52" s="1" t="s">
        <v>8</v>
      </c>
      <c r="C52" s="1" t="s">
        <v>112</v>
      </c>
      <c r="E52" s="1" t="s">
        <v>113</v>
      </c>
    </row>
    <row r="53" spans="1:5" ht="150.75">
      <c r="A53" s="1">
        <v>4</v>
      </c>
      <c r="B53" s="1" t="s">
        <v>8</v>
      </c>
      <c r="C53" s="2" t="s">
        <v>114</v>
      </c>
    </row>
    <row r="54" spans="1:5" ht="12.75">
      <c r="A54" s="1">
        <v>5</v>
      </c>
      <c r="B54" s="1" t="s">
        <v>5</v>
      </c>
      <c r="C54" s="1" t="s">
        <v>115</v>
      </c>
      <c r="D54" s="1" t="s">
        <v>116</v>
      </c>
    </row>
    <row r="55" spans="1:5" ht="138.75">
      <c r="A55" s="1">
        <v>5</v>
      </c>
      <c r="B55" s="1" t="s">
        <v>5</v>
      </c>
      <c r="C55" s="2" t="s">
        <v>117</v>
      </c>
      <c r="E55" s="1" t="s">
        <v>118</v>
      </c>
    </row>
    <row r="56" spans="1:5" ht="12.75">
      <c r="A56" s="1">
        <v>5</v>
      </c>
      <c r="B56" s="1" t="s">
        <v>8</v>
      </c>
      <c r="C56" s="1" t="s">
        <v>119</v>
      </c>
      <c r="D56" s="1" t="s">
        <v>120</v>
      </c>
      <c r="E56" s="1" t="s">
        <v>121</v>
      </c>
    </row>
    <row r="57" spans="1:5" ht="12.75">
      <c r="A57" s="1">
        <v>5</v>
      </c>
      <c r="B57" s="1" t="s">
        <v>5</v>
      </c>
      <c r="C57" s="1" t="s">
        <v>122</v>
      </c>
      <c r="D57" s="1" t="s">
        <v>88</v>
      </c>
      <c r="E57" s="1" t="s">
        <v>123</v>
      </c>
    </row>
    <row r="58" spans="1:5" ht="370.5">
      <c r="A58" s="1">
        <v>3</v>
      </c>
      <c r="B58" s="2" t="s">
        <v>124</v>
      </c>
      <c r="C58" s="2" t="s">
        <v>125</v>
      </c>
      <c r="D58" s="2" t="s">
        <v>126</v>
      </c>
      <c r="E58" s="1" t="s">
        <v>127</v>
      </c>
    </row>
    <row r="59" spans="1:5" ht="219.75">
      <c r="A59" s="1">
        <v>2</v>
      </c>
      <c r="B59" s="1" t="s">
        <v>8</v>
      </c>
      <c r="C59" s="2" t="s">
        <v>128</v>
      </c>
      <c r="D59" s="2" t="s">
        <v>129</v>
      </c>
      <c r="E59" s="1" t="s">
        <v>130</v>
      </c>
    </row>
    <row r="60" spans="1:5" ht="115.5">
      <c r="A60" s="1">
        <v>5</v>
      </c>
      <c r="B60" s="1" t="s">
        <v>5</v>
      </c>
      <c r="D60" s="2" t="s">
        <v>131</v>
      </c>
    </row>
    <row r="61" spans="1:5" ht="409.6">
      <c r="A61" s="1">
        <v>4</v>
      </c>
      <c r="B61" s="1" t="s">
        <v>8</v>
      </c>
      <c r="C61" s="2" t="s">
        <v>132</v>
      </c>
      <c r="D61" s="2" t="s">
        <v>133</v>
      </c>
    </row>
    <row r="62" spans="1:5" ht="58.5">
      <c r="A62" s="1">
        <v>4</v>
      </c>
      <c r="B62" s="1" t="s">
        <v>8</v>
      </c>
      <c r="C62" s="2" t="s">
        <v>134</v>
      </c>
      <c r="D62" s="1" t="s">
        <v>135</v>
      </c>
    </row>
    <row r="63" spans="1:5" ht="12.75">
      <c r="A63" s="1">
        <v>5</v>
      </c>
      <c r="B63" s="1" t="s">
        <v>8</v>
      </c>
      <c r="C63" s="1" t="s">
        <v>136</v>
      </c>
      <c r="D63" s="1" t="s">
        <v>137</v>
      </c>
    </row>
    <row r="64" spans="1:5" ht="69">
      <c r="A64" s="1">
        <v>4</v>
      </c>
      <c r="B64" s="1" t="s">
        <v>8</v>
      </c>
      <c r="C64" s="2" t="s">
        <v>138</v>
      </c>
      <c r="D64" s="1" t="s">
        <v>139</v>
      </c>
    </row>
    <row r="65" spans="1:5" ht="127.5">
      <c r="A65" s="1">
        <v>5</v>
      </c>
      <c r="B65" s="1" t="s">
        <v>8</v>
      </c>
      <c r="C65" s="2" t="s">
        <v>140</v>
      </c>
      <c r="D65" s="2" t="s">
        <v>141</v>
      </c>
    </row>
    <row r="66" spans="1:5" ht="104.25">
      <c r="A66" s="1">
        <v>5</v>
      </c>
      <c r="B66" s="1" t="s">
        <v>8</v>
      </c>
      <c r="C66" s="2" t="s">
        <v>142</v>
      </c>
    </row>
    <row r="67" spans="1:5" ht="409.6">
      <c r="A67" s="1">
        <v>4</v>
      </c>
      <c r="B67" s="2" t="s">
        <v>143</v>
      </c>
      <c r="C67" s="2" t="s">
        <v>144</v>
      </c>
      <c r="E67" s="1" t="s">
        <v>145</v>
      </c>
    </row>
    <row r="68" spans="1:5" ht="409.6">
      <c r="A68" s="1">
        <v>2</v>
      </c>
      <c r="B68" s="1" t="s">
        <v>8</v>
      </c>
      <c r="C68" s="2" t="s">
        <v>146</v>
      </c>
      <c r="D68" s="2" t="s">
        <v>147</v>
      </c>
      <c r="E68" s="1" t="s">
        <v>148</v>
      </c>
    </row>
    <row r="69" spans="1:5" ht="46.5">
      <c r="A69" s="1">
        <v>5</v>
      </c>
      <c r="B69" s="1" t="s">
        <v>8</v>
      </c>
      <c r="C69" s="1" t="s">
        <v>149</v>
      </c>
      <c r="D69" s="2" t="s">
        <v>150</v>
      </c>
      <c r="E69" s="1" t="s">
        <v>151</v>
      </c>
    </row>
    <row r="70" spans="1:5" ht="324">
      <c r="A70" s="1">
        <v>4</v>
      </c>
      <c r="B70" s="1" t="s">
        <v>8</v>
      </c>
      <c r="C70" s="2" t="s">
        <v>152</v>
      </c>
    </row>
    <row r="71" spans="1:5" ht="162">
      <c r="A71" s="1">
        <v>4</v>
      </c>
      <c r="B71" s="1" t="s">
        <v>8</v>
      </c>
      <c r="C71" s="2" t="s">
        <v>153</v>
      </c>
      <c r="D71" s="2" t="s">
        <v>154</v>
      </c>
      <c r="E71" s="1" t="s">
        <v>155</v>
      </c>
    </row>
    <row r="72" spans="1:5" ht="207.75">
      <c r="A72" s="1">
        <v>4</v>
      </c>
      <c r="B72" s="1" t="s">
        <v>8</v>
      </c>
      <c r="C72" s="2" t="s">
        <v>156</v>
      </c>
      <c r="D72" s="2" t="s">
        <v>157</v>
      </c>
    </row>
    <row r="73" spans="1:5" ht="35.25">
      <c r="A73" s="1">
        <v>4</v>
      </c>
      <c r="B73" s="1" t="s">
        <v>8</v>
      </c>
      <c r="C73" s="2" t="s">
        <v>158</v>
      </c>
      <c r="D73" s="1" t="s">
        <v>159</v>
      </c>
      <c r="E73" s="1" t="s">
        <v>160</v>
      </c>
    </row>
    <row r="74" spans="1:5" ht="409.6">
      <c r="A74" s="1">
        <v>4</v>
      </c>
      <c r="B74" s="1" t="s">
        <v>8</v>
      </c>
      <c r="C74" s="2" t="s">
        <v>161</v>
      </c>
      <c r="D74" s="2" t="s">
        <v>162</v>
      </c>
      <c r="E74" s="1" t="s">
        <v>163</v>
      </c>
    </row>
    <row r="75" spans="1:5" ht="127.5">
      <c r="A75" s="1">
        <v>4</v>
      </c>
      <c r="B75" s="1" t="s">
        <v>5</v>
      </c>
      <c r="C75" s="2" t="s">
        <v>164</v>
      </c>
      <c r="D75" s="2" t="s">
        <v>165</v>
      </c>
    </row>
    <row r="76" spans="1:5" ht="185.25">
      <c r="A76" s="1">
        <v>5</v>
      </c>
      <c r="B76" s="1" t="s">
        <v>8</v>
      </c>
      <c r="C76" s="2" t="s">
        <v>166</v>
      </c>
      <c r="D76" s="2" t="s">
        <v>167</v>
      </c>
    </row>
    <row r="77" spans="1:5" ht="278.25">
      <c r="A77" s="1">
        <v>5</v>
      </c>
      <c r="B77" s="1" t="s">
        <v>5</v>
      </c>
      <c r="C77" s="2" t="s">
        <v>168</v>
      </c>
      <c r="D77" s="2" t="s">
        <v>169</v>
      </c>
      <c r="E77" s="1" t="s">
        <v>170</v>
      </c>
    </row>
    <row r="78" spans="1:5" ht="127.5">
      <c r="A78" s="1">
        <v>4</v>
      </c>
      <c r="B78" s="1" t="s">
        <v>8</v>
      </c>
      <c r="C78" s="2" t="s">
        <v>171</v>
      </c>
      <c r="D78" s="2" t="s">
        <v>172</v>
      </c>
      <c r="E78" s="1" t="s">
        <v>173</v>
      </c>
    </row>
    <row r="79" spans="1:5" ht="46.5">
      <c r="A79" s="1">
        <v>5</v>
      </c>
      <c r="B79" s="1" t="s">
        <v>8</v>
      </c>
      <c r="C79" s="2" t="s">
        <v>174</v>
      </c>
      <c r="D79" s="2" t="s">
        <v>175</v>
      </c>
      <c r="E79" s="1" t="s">
        <v>176</v>
      </c>
    </row>
    <row r="80" spans="1:5" ht="12.75">
      <c r="A80" s="1">
        <v>4</v>
      </c>
      <c r="B80" s="1" t="s">
        <v>5</v>
      </c>
      <c r="D80" s="1" t="s">
        <v>177</v>
      </c>
      <c r="E80" s="1" t="s">
        <v>178</v>
      </c>
    </row>
    <row r="81" spans="1:11" ht="12.75">
      <c r="A81" s="1">
        <v>5</v>
      </c>
      <c r="B81" s="1" t="s">
        <v>8</v>
      </c>
      <c r="C81" s="1" t="s">
        <v>49</v>
      </c>
      <c r="D81" s="1" t="s">
        <v>111</v>
      </c>
      <c r="E81" s="1" t="s">
        <v>111</v>
      </c>
    </row>
    <row r="82" spans="1:11" ht="409.6">
      <c r="A82" s="1">
        <v>4</v>
      </c>
      <c r="B82" s="1" t="s">
        <v>8</v>
      </c>
      <c r="C82" s="2" t="s">
        <v>179</v>
      </c>
      <c r="D82" s="2" t="s">
        <v>180</v>
      </c>
    </row>
    <row r="83" spans="1:11" ht="409.6">
      <c r="A83" s="1">
        <v>5</v>
      </c>
      <c r="B83" s="1" t="s">
        <v>5</v>
      </c>
      <c r="C83" s="2" t="s">
        <v>181</v>
      </c>
      <c r="D83" s="2" t="s">
        <v>182</v>
      </c>
    </row>
    <row r="84" spans="1:11" ht="12.75">
      <c r="A84" s="3">
        <v>5</v>
      </c>
      <c r="B84" s="3" t="s">
        <v>8</v>
      </c>
      <c r="C84" s="3" t="s">
        <v>183</v>
      </c>
      <c r="D84" s="3" t="s">
        <v>184</v>
      </c>
      <c r="E84" s="3" t="s">
        <v>185</v>
      </c>
    </row>
    <row r="85" spans="1:11" ht="12.75">
      <c r="A85" s="3">
        <v>4</v>
      </c>
      <c r="B85" s="3" t="s">
        <v>186</v>
      </c>
      <c r="C85" s="3" t="s">
        <v>187</v>
      </c>
      <c r="D85" s="3" t="s">
        <v>188</v>
      </c>
      <c r="E85" s="3" t="s">
        <v>189</v>
      </c>
    </row>
    <row r="86" spans="1:11" ht="12.75">
      <c r="A86" s="3">
        <v>5</v>
      </c>
      <c r="B86" s="3" t="s">
        <v>8</v>
      </c>
      <c r="C86" s="3" t="s">
        <v>190</v>
      </c>
      <c r="D86" s="3" t="s">
        <v>191</v>
      </c>
      <c r="E86" s="3" t="s">
        <v>192</v>
      </c>
    </row>
    <row r="87" spans="1:11" ht="12.75">
      <c r="A87" s="3">
        <v>3</v>
      </c>
      <c r="B87" s="3" t="s">
        <v>8</v>
      </c>
      <c r="C87" s="3" t="s">
        <v>193</v>
      </c>
      <c r="D87" s="3" t="s">
        <v>194</v>
      </c>
      <c r="E87" s="3" t="s">
        <v>195</v>
      </c>
    </row>
    <row r="88" spans="1:11" ht="12.75">
      <c r="A88" s="3">
        <v>5</v>
      </c>
      <c r="B88" s="3" t="s">
        <v>8</v>
      </c>
      <c r="C88" s="3" t="s">
        <v>196</v>
      </c>
      <c r="D88" s="3" t="s">
        <v>197</v>
      </c>
      <c r="E88" s="3" t="s">
        <v>198</v>
      </c>
    </row>
    <row r="89" spans="1:11" ht="12.75">
      <c r="A89" s="3">
        <v>5</v>
      </c>
      <c r="B89" s="3" t="s">
        <v>5</v>
      </c>
      <c r="C89" s="3" t="s">
        <v>199</v>
      </c>
      <c r="D89" s="3" t="s">
        <v>200</v>
      </c>
    </row>
    <row r="90" spans="1:11" ht="12.75">
      <c r="A90" s="3">
        <v>5</v>
      </c>
      <c r="B90" s="3" t="s">
        <v>8</v>
      </c>
      <c r="C90" s="3" t="s">
        <v>201</v>
      </c>
      <c r="D90" s="3" t="s">
        <v>202</v>
      </c>
      <c r="E90" s="3" t="s">
        <v>111</v>
      </c>
    </row>
    <row r="91" spans="1:11" ht="312.75">
      <c r="A91" s="3">
        <v>4</v>
      </c>
      <c r="B91" s="3" t="s">
        <v>8</v>
      </c>
      <c r="C91" s="3" t="s">
        <v>203</v>
      </c>
      <c r="D91" s="4" t="s">
        <v>204</v>
      </c>
      <c r="E91" s="3" t="s">
        <v>205</v>
      </c>
    </row>
    <row r="92" spans="1:11" ht="46.5">
      <c r="A92" s="5">
        <v>5</v>
      </c>
      <c r="B92" s="9" t="s">
        <v>206</v>
      </c>
      <c r="C92" s="9" t="s">
        <v>207</v>
      </c>
      <c r="D92" s="9" t="s">
        <v>208</v>
      </c>
      <c r="E92" s="9" t="s">
        <v>209</v>
      </c>
      <c r="F92" s="5"/>
      <c r="G92" s="5"/>
      <c r="H92" s="5"/>
      <c r="I92" s="5"/>
      <c r="J92" s="5"/>
      <c r="K92" s="6"/>
    </row>
    <row r="93" spans="1:11" ht="104.25">
      <c r="A93" s="7">
        <v>5</v>
      </c>
      <c r="B93" s="10" t="s">
        <v>8</v>
      </c>
      <c r="C93" s="10" t="s">
        <v>210</v>
      </c>
      <c r="D93" s="10" t="s">
        <v>211</v>
      </c>
      <c r="E93" s="10"/>
      <c r="F93" s="7"/>
      <c r="G93" s="7"/>
      <c r="H93" s="7"/>
      <c r="I93" s="7"/>
      <c r="J93" s="7"/>
      <c r="K93" s="8"/>
    </row>
    <row r="94" spans="1:11" ht="12.75">
      <c r="A94" s="3">
        <v>5</v>
      </c>
      <c r="B94" s="3" t="s">
        <v>8</v>
      </c>
      <c r="C94" s="3" t="s">
        <v>212</v>
      </c>
      <c r="D94" s="3" t="s">
        <v>213</v>
      </c>
      <c r="E94" s="3" t="s">
        <v>214</v>
      </c>
    </row>
    <row r="95" spans="1:11" ht="12.75">
      <c r="A95" s="1"/>
      <c r="B95" s="1"/>
      <c r="C95" s="2"/>
      <c r="D95" s="2"/>
    </row>
    <row r="96" spans="1:11" ht="15.75" customHeight="1">
      <c r="A96">
        <f>COUNTIF(A2:A94, "1")</f>
        <v>0</v>
      </c>
      <c r="B96">
        <f>COUNTIF(B2:B94, "*Active*")</f>
        <v>27</v>
      </c>
    </row>
    <row r="97" spans="1:1" ht="15.75" customHeight="1">
      <c r="A97">
        <f>COUNTIF(A2:A94, "2")</f>
        <v>3</v>
      </c>
    </row>
    <row r="98" spans="1:1" ht="15.75" customHeight="1">
      <c r="A98">
        <f>COUNTIF(A2:A94, "3")</f>
        <v>5</v>
      </c>
    </row>
    <row r="99" spans="1:1" ht="15.75" customHeight="1">
      <c r="A99">
        <f>COUNTIF(A2:A94, "4")</f>
        <v>39</v>
      </c>
    </row>
    <row r="100" spans="1:1" ht="15.75" customHeight="1">
      <c r="A100">
        <f>COUNTIF(A2:A94, "5")</f>
        <v>44</v>
      </c>
    </row>
  </sheetData>
  <pageMargins left="0" right="0" top="0" bottom="0" header="0" footer="0"/>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6f24178d-18bd-4b88-ade6-c87d25862b69" xsi:nil="true"/>
    <lcf76f155ced4ddcb4097134ff3c332f xmlns="c454ff5a-0290-4f3c-b34c-724a8ef201fd">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099D025C9AAC141A9B394603CAE6544" ma:contentTypeVersion="16" ma:contentTypeDescription="Create a new document." ma:contentTypeScope="" ma:versionID="bb30bfffc74c424725c2f4b89200e2f4">
  <xsd:schema xmlns:xsd="http://www.w3.org/2001/XMLSchema" xmlns:xs="http://www.w3.org/2001/XMLSchema" xmlns:p="http://schemas.microsoft.com/office/2006/metadata/properties" xmlns:ns2="c454ff5a-0290-4f3c-b34c-724a8ef201fd" xmlns:ns3="6f24178d-18bd-4b88-ade6-c87d25862b69" targetNamespace="http://schemas.microsoft.com/office/2006/metadata/properties" ma:root="true" ma:fieldsID="5b18ef3e2ea8e3de1d1b496dffc1abfe" ns2:_="" ns3:_="">
    <xsd:import namespace="c454ff5a-0290-4f3c-b34c-724a8ef201fd"/>
    <xsd:import namespace="6f24178d-18bd-4b88-ade6-c87d25862b69"/>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DateTaken" minOccurs="0"/>
                <xsd:element ref="ns2:MediaServiceLocation" minOccurs="0"/>
                <xsd:element ref="ns2:MediaServiceGenerationTime" minOccurs="0"/>
                <xsd:element ref="ns2:MediaServiceEventHashCode" minOccurs="0"/>
                <xsd:element ref="ns2:MediaServiceOCR" minOccurs="0"/>
                <xsd:element ref="ns2:MediaServiceSearchProperties" minOccurs="0"/>
                <xsd:element ref="ns2:MediaLengthInSecond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454ff5a-0290-4f3c-b34c-724a8ef201f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60d364f5-c3bc-4477-a285-bc64261367bf" ma:termSetId="09814cd3-568e-fe90-9814-8d621ff8fb84" ma:anchorId="fba54fb3-c3e1-fe81-a776-ca4b69148c4d" ma:open="true" ma:isKeyword="false">
      <xsd:complexType>
        <xsd:sequence>
          <xsd:element ref="pc:Terms" minOccurs="0" maxOccurs="1"/>
        </xsd:sequence>
      </xsd:complexType>
    </xsd:element>
    <xsd:element name="MediaServiceDateTaken" ma:index="16" nillable="true" ma:displayName="MediaServiceDateTaken" ma:hidden="true" ma:indexed="true" ma:internalName="MediaServiceDateTaken" ma:readOnly="true">
      <xsd:simpleType>
        <xsd:restriction base="dms:Text"/>
      </xsd:simpleType>
    </xsd:element>
    <xsd:element name="MediaServiceLocation" ma:index="17" nillable="true" ma:displayName="Location" ma:indexed="true" ma:internalName="MediaServiceLocation"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LengthInSeconds" ma:index="22" nillable="true" ma:displayName="MediaLengthInSeconds" ma:hidden="true" ma:internalName="MediaLengthInSeconds" ma:readOnly="true">
      <xsd:simpleType>
        <xsd:restriction base="dms:Unknown"/>
      </xsd:simpleType>
    </xsd:element>
    <xsd:element name="MediaServiceBillingMetadata" ma:index="23"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f24178d-18bd-4b88-ade6-c87d25862b69"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90d5fb03-8352-45c9-8156-6fe3f5f7dde6}" ma:internalName="TaxCatchAll" ma:showField="CatchAllData" ma:web="6f24178d-18bd-4b88-ade6-c87d25862b6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4715885-52E7-4886-B07B-6C1A79BDCC5F}"/>
</file>

<file path=customXml/itemProps2.xml><?xml version="1.0" encoding="utf-8"?>
<ds:datastoreItem xmlns:ds="http://schemas.openxmlformats.org/officeDocument/2006/customXml" ds:itemID="{0338DBA0-3692-4334-9C9C-1ADBD0ED598E}"/>
</file>

<file path=customXml/itemProps3.xml><?xml version="1.0" encoding="utf-8"?>
<ds:datastoreItem xmlns:ds="http://schemas.openxmlformats.org/officeDocument/2006/customXml" ds:itemID="{B90C2CA8-3B44-4342-A206-7BB3701EA772}"/>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uise de Lannoy</dc:creator>
  <cp:keywords/>
  <dc:description/>
  <cp:lastModifiedBy>Louise de Lannoy</cp:lastModifiedBy>
  <cp:revision/>
  <dcterms:created xsi:type="dcterms:W3CDTF">2023-11-28T19:07:35Z</dcterms:created>
  <dcterms:modified xsi:type="dcterms:W3CDTF">2025-03-17T20:39: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099D025C9AAC141A9B394603CAE6544</vt:lpwstr>
  </property>
  <property fmtid="{D5CDD505-2E9C-101B-9397-08002B2CF9AE}" pid="3" name="MediaServiceImageTags">
    <vt:lpwstr/>
  </property>
</Properties>
</file>